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u0084712\OneDrive - KU Leuven\projects\wur\gentore\"/>
    </mc:Choice>
  </mc:AlternateContent>
  <bookViews>
    <workbookView xWindow="0" yWindow="0" windowWidth="23040" windowHeight="8676" activeTab="1"/>
  </bookViews>
  <sheets>
    <sheet name="SensorFeatures" sheetId="2" r:id="rId1"/>
    <sheet name="Regression" sheetId="1" r:id="rId2"/>
  </sheets>
  <definedNames>
    <definedName name="_Hlk120118199" localSheetId="1">Regression!$A$33</definedName>
    <definedName name="_Hlk120118699" localSheetId="1">Regression!$A$4</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0" uniqueCount="112">
  <si>
    <t>Column1</t>
  </si>
  <si>
    <t>Wood305</t>
  </si>
  <si>
    <t>Wood50</t>
  </si>
  <si>
    <t>WoodPeakDIM</t>
  </si>
  <si>
    <t>WoodPeak</t>
  </si>
  <si>
    <t>WoodSlopeToPeak</t>
  </si>
  <si>
    <t>WoodPersistency</t>
  </si>
  <si>
    <t>WoodAutoCorr</t>
  </si>
  <si>
    <t>WoodVariance</t>
  </si>
  <si>
    <t>WoodMaxResid</t>
  </si>
  <si>
    <t>WoodMeanResid</t>
  </si>
  <si>
    <t>WoodSkewResid</t>
  </si>
  <si>
    <t>WoodMeanAbsResid</t>
  </si>
  <si>
    <t>ExpPeakDIM</t>
  </si>
  <si>
    <t>ExpPeak</t>
  </si>
  <si>
    <t>ExpSlopeToPeak</t>
  </si>
  <si>
    <t>ExpPersistency</t>
  </si>
  <si>
    <t>ExpRMSE</t>
  </si>
  <si>
    <t>ExpPercNegative</t>
  </si>
  <si>
    <t>ExpPercLower85</t>
  </si>
  <si>
    <t>ExpNeg_5d</t>
  </si>
  <si>
    <t>ExpNeg_10d</t>
  </si>
  <si>
    <t>ExpMaxResid</t>
  </si>
  <si>
    <t>ExpAutoCorr</t>
  </si>
  <si>
    <t>ExpVariance</t>
  </si>
  <si>
    <t>ExpMeanResid</t>
  </si>
  <si>
    <t>ExpSkewResid</t>
  </si>
  <si>
    <t>ExpMeanAbsResid</t>
  </si>
  <si>
    <t>PertNoMajor</t>
  </si>
  <si>
    <t>PertNoMinor</t>
  </si>
  <si>
    <t>PertNoTotal</t>
  </si>
  <si>
    <t>PertMajDaysRec</t>
  </si>
  <si>
    <t>PertMajDaysDev</t>
  </si>
  <si>
    <t>PertMinDaysRec</t>
  </si>
  <si>
    <t>PertMinDaysDev</t>
  </si>
  <si>
    <t>PertMajMilkLoss</t>
  </si>
  <si>
    <t>PertMinMilkLoss</t>
  </si>
  <si>
    <t>PertTotalLoss</t>
  </si>
  <si>
    <t>PertDeepest</t>
  </si>
  <si>
    <t>ExpAClag1</t>
  </si>
  <si>
    <t>LnVAR</t>
  </si>
  <si>
    <t>Intercept</t>
  </si>
  <si>
    <t>MON</t>
  </si>
  <si>
    <t>MRY</t>
  </si>
  <si>
    <t>BBL</t>
  </si>
  <si>
    <t>JER</t>
  </si>
  <si>
    <t>cross</t>
  </si>
  <si>
    <t>meanMY</t>
  </si>
  <si>
    <t>R2</t>
  </si>
  <si>
    <t>Name</t>
  </si>
  <si>
    <t>Unit</t>
  </si>
  <si>
    <t>Category</t>
  </si>
  <si>
    <t>Description</t>
  </si>
  <si>
    <t>kg</t>
  </si>
  <si>
    <t>305 day milk yield as calculated from fitted Wood curve</t>
  </si>
  <si>
    <t>50 day milk yield as calculated from fitted Wood curve</t>
  </si>
  <si>
    <t>d</t>
  </si>
  <si>
    <t>Days-in-milk (DIM) at peak milk yield as calculated from fitted Wood curve</t>
  </si>
  <si>
    <t>Peak milk yield as calculated from fitted Wood curve</t>
  </si>
  <si>
    <t>kg/d</t>
  </si>
  <si>
    <t>Slope to the peak yield as calculated from fitted Wood curve</t>
  </si>
  <si>
    <t>kg/100d</t>
  </si>
  <si>
    <t>Persistency as calculated from fitted Wood curve</t>
  </si>
  <si>
    <t>-</t>
  </si>
  <si>
    <t>Autocorrelation of the residuals as calculated from fitted Wood curve</t>
  </si>
  <si>
    <t>Variance of the residuals as calculated from fitted Wood curve</t>
  </si>
  <si>
    <t>Maximal value of the negative residuals as calculated from fitted Wood curve</t>
  </si>
  <si>
    <t>Average value of the residuals as calculated from fitted Wood curve</t>
  </si>
  <si>
    <t>Skewness of the residuals as calculated from fitted Wood curve</t>
  </si>
  <si>
    <t>Mean absolute value of the residuals as calculated from fitted Wood curve</t>
  </si>
  <si>
    <t>RMSE of quantile regression (QR) expected lactation curve</t>
  </si>
  <si>
    <t>DIM of the peak milk yield</t>
  </si>
  <si>
    <t>Peak milk yield of the QR expected lactation curve</t>
  </si>
  <si>
    <t>Peak yield divided by DIM of peak milk yield</t>
  </si>
  <si>
    <t>Persistency, slope of the linear decreasing phase of the QR expected lactation curve</t>
  </si>
  <si>
    <t>%</t>
  </si>
  <si>
    <t>Percentage of days with a negative residual</t>
  </si>
  <si>
    <t>Percentage of days in which milk yield drops below 85% of the expected yield</t>
  </si>
  <si>
    <t>Number of series with at least 5d negative residuals</t>
  </si>
  <si>
    <t>Number of series with at least 10d negative residuals</t>
  </si>
  <si>
    <t>Maximal negative residual from QR expected lactation curve (absolute in kg)</t>
  </si>
  <si>
    <t>Number of sign changes of the residuals of the QR expected lactation model throughout the lactation</t>
  </si>
  <si>
    <t>Lag 1 autocorrelation calculated from the residuals of the QR expected lactation curve</t>
  </si>
  <si>
    <t>Variance of the residuals</t>
  </si>
  <si>
    <t xml:space="preserve">Natural logarithm of the variance of the residuals </t>
  </si>
  <si>
    <t>Average of the residuals from QR expected lactation curve (absolute in kg)</t>
  </si>
  <si>
    <t>Skewness of the residuals</t>
  </si>
  <si>
    <t>Average of the absolute value of the residuals from QR expected lactation curve (absolute in kg)</t>
  </si>
  <si>
    <t>Number of perturbations with milk production at least 1 d below 80% of the ITW model and lasting at least 10 d</t>
  </si>
  <si>
    <t>Number of perturbations with milk production at least 1 d between 90 and 80% of the ITW model and lasting at least 5 d</t>
  </si>
  <si>
    <t>Total number of perturbations</t>
  </si>
  <si>
    <t>Number of days needed for recovery from a major perturbation</t>
  </si>
  <si>
    <t>Number of days needed for development of a major perturbation</t>
  </si>
  <si>
    <t>Number of days needed for recovery from a minor perturbation</t>
  </si>
  <si>
    <t>Number of days needed for development of a minor perturbation</t>
  </si>
  <si>
    <t>Milk loss in major perturbations</t>
  </si>
  <si>
    <t>Milk loss in minor perturbations</t>
  </si>
  <si>
    <t>Total milk loss in all perturbations</t>
  </si>
  <si>
    <t>Lowest point of the largest perturbation</t>
  </si>
  <si>
    <r>
      <t>Table S1</t>
    </r>
    <r>
      <rPr>
        <sz val="10"/>
        <color theme="1"/>
        <rFont val="Times New Roman"/>
        <family val="1"/>
      </rPr>
      <t>. Description of the sensor features and resilience indicators</t>
    </r>
  </si>
  <si>
    <t>Part II. Supplementary Materials</t>
  </si>
  <si>
    <r>
      <t xml:space="preserve">Table S5.  The </t>
    </r>
    <r>
      <rPr>
        <i/>
        <sz val="11"/>
        <color theme="1"/>
        <rFont val="Times New Roman"/>
        <family val="1"/>
      </rPr>
      <t>p</t>
    </r>
    <r>
      <rPr>
        <sz val="11"/>
        <color theme="1"/>
        <rFont val="Times New Roman"/>
        <family val="1"/>
      </rPr>
      <t>-values for the breed effects to be different from the intercept (Holstein Friesian breed). The significance level adopted was alpha = 0.00125, considering a Bonferroni correction for multiple testing.</t>
    </r>
  </si>
  <si>
    <t>Table S6. The estimated breed effects for the 40 sensor features and resilience indicators. The ones printed in bold are significantly different from the intercept (Holstein Friesian breed). The significance level adopted was alpha = 0.00125, considering a Bonferroni correction for multiple testing.</t>
  </si>
  <si>
    <t>BSW</t>
  </si>
  <si>
    <t>GRO</t>
  </si>
  <si>
    <t>DFR</t>
  </si>
  <si>
    <t>NRF</t>
  </si>
  <si>
    <t>SRB</t>
  </si>
  <si>
    <r>
      <t>SIM</t>
    </r>
    <r>
      <rPr>
        <b/>
        <vertAlign val="superscript"/>
        <sz val="10"/>
        <rFont val="Times New Roman"/>
        <family val="1"/>
      </rPr>
      <t>1</t>
    </r>
  </si>
  <si>
    <t>AYR</t>
  </si>
  <si>
    <r>
      <t xml:space="preserve">1 </t>
    </r>
    <r>
      <rPr>
        <sz val="10"/>
        <color theme="1"/>
        <rFont val="Times New Roman"/>
        <family val="1"/>
      </rPr>
      <t xml:space="preserve">SIM = Simmental Fleckvieh, MON = Montbéliarde, BSW = Brown Swiss, SRB = Swedish Red, NRF = Norwegian Red, MRY = Meuse-Rhine-Yssel, BBL = Belgian Blue, JER = Jersey,  GRO = Groninger Whiteheaded, DFR = Dutch Friesian, AYR = Ayrshire, cross = crossbred animals   </t>
    </r>
  </si>
  <si>
    <r>
      <rPr>
        <vertAlign val="superscript"/>
        <sz val="10"/>
        <rFont val="Times New Roman"/>
        <family val="1"/>
      </rPr>
      <t xml:space="preserve">1 </t>
    </r>
    <r>
      <rPr>
        <sz val="10"/>
        <rFont val="Times New Roman"/>
        <family val="1"/>
      </rPr>
      <t xml:space="preserve">SIM = Simmental Fleckvieh, MON = Montbéliarde, BSW = Brown Swiss, SRB = Swedish Red, NRF = Norwegian Red, MRY = Meuse-Rhine-Yssel, BBL = Belgian Blue, JER = Jersey,  GRO = Groninger Whiteheaded, DFR = Dutch Friesian, AYR = Ayrshire, cross = crossbred animal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2" x14ac:knownFonts="1">
    <font>
      <sz val="11"/>
      <color theme="1"/>
      <name val="Calibri"/>
      <family val="2"/>
      <scheme val="minor"/>
    </font>
    <font>
      <sz val="10"/>
      <color theme="1"/>
      <name val="Times New Roman"/>
      <family val="1"/>
    </font>
    <font>
      <b/>
      <sz val="10"/>
      <name val="Times New Roman"/>
      <family val="1"/>
    </font>
    <font>
      <sz val="11"/>
      <color theme="1"/>
      <name val="Times New Roman"/>
      <family val="1"/>
    </font>
    <font>
      <sz val="10"/>
      <color theme="2" tint="-0.249977111117893"/>
      <name val="Times New Roman"/>
      <family val="1"/>
    </font>
    <font>
      <sz val="10"/>
      <name val="Times New Roman"/>
      <family val="1"/>
    </font>
    <font>
      <sz val="10"/>
      <color theme="0"/>
      <name val="Times New Roman"/>
      <family val="1"/>
    </font>
    <font>
      <i/>
      <sz val="11"/>
      <color theme="1"/>
      <name val="Times New Roman"/>
      <family val="1"/>
    </font>
    <font>
      <b/>
      <sz val="10"/>
      <color theme="1"/>
      <name val="Times New Roman"/>
      <family val="1"/>
    </font>
    <font>
      <vertAlign val="superscript"/>
      <sz val="10"/>
      <color theme="1"/>
      <name val="Times New Roman"/>
      <family val="1"/>
    </font>
    <font>
      <b/>
      <vertAlign val="superscript"/>
      <sz val="10"/>
      <name val="Times New Roman"/>
      <family val="1"/>
    </font>
    <font>
      <vertAlign val="superscript"/>
      <sz val="10"/>
      <name val="Times New Roman"/>
      <family val="1"/>
    </font>
  </fonts>
  <fills count="2">
    <fill>
      <patternFill patternType="none"/>
    </fill>
    <fill>
      <patternFill patternType="gray125"/>
    </fill>
  </fills>
  <borders count="8">
    <border>
      <left/>
      <right/>
      <top/>
      <bottom/>
      <diagonal/>
    </border>
    <border>
      <left/>
      <right/>
      <top style="thick">
        <color indexed="64"/>
      </top>
      <bottom style="medium">
        <color indexed="64"/>
      </bottom>
      <diagonal/>
    </border>
    <border>
      <left/>
      <right style="medium">
        <color indexed="64"/>
      </right>
      <top style="thick">
        <color indexed="64"/>
      </top>
      <bottom style="medium">
        <color indexed="64"/>
      </bottom>
      <diagonal/>
    </border>
    <border>
      <left/>
      <right style="medium">
        <color indexed="64"/>
      </right>
      <top/>
      <bottom/>
      <diagonal/>
    </border>
    <border>
      <left/>
      <right/>
      <top/>
      <bottom style="thick">
        <color indexed="64"/>
      </bottom>
      <diagonal/>
    </border>
    <border>
      <left/>
      <right style="medium">
        <color indexed="64"/>
      </right>
      <top/>
      <bottom style="thick">
        <color indexed="64"/>
      </bottom>
      <diagonal/>
    </border>
    <border>
      <left/>
      <right/>
      <top/>
      <bottom style="medium">
        <color indexed="64"/>
      </bottom>
      <diagonal/>
    </border>
    <border>
      <left/>
      <right/>
      <top style="thick">
        <color indexed="64"/>
      </top>
      <bottom style="medium">
        <color rgb="FF3A3838"/>
      </bottom>
      <diagonal/>
    </border>
  </borders>
  <cellStyleXfs count="1">
    <xf numFmtId="0" fontId="0" fillId="0" borderId="0"/>
  </cellStyleXfs>
  <cellXfs count="42">
    <xf numFmtId="0" fontId="0" fillId="0" borderId="0" xfId="0"/>
    <xf numFmtId="0" fontId="2" fillId="0" borderId="1" xfId="0" applyFont="1" applyBorder="1" applyAlignment="1">
      <alignment horizontal="center" vertical="top"/>
    </xf>
    <xf numFmtId="0" fontId="2" fillId="0" borderId="2" xfId="0" applyFont="1" applyBorder="1" applyAlignment="1">
      <alignment horizontal="center" vertical="top"/>
    </xf>
    <xf numFmtId="0" fontId="2" fillId="0" borderId="0" xfId="0" applyFont="1" applyAlignment="1">
      <alignment horizontal="center" vertical="top"/>
    </xf>
    <xf numFmtId="164" fontId="1" fillId="0" borderId="0" xfId="0" applyNumberFormat="1" applyFont="1"/>
    <xf numFmtId="164" fontId="1" fillId="0" borderId="3" xfId="0" applyNumberFormat="1" applyFont="1" applyBorder="1"/>
    <xf numFmtId="0" fontId="2" fillId="0" borderId="4" xfId="0" applyFont="1" applyBorder="1" applyAlignment="1">
      <alignment horizontal="center" vertical="top"/>
    </xf>
    <xf numFmtId="164" fontId="1" fillId="0" borderId="4" xfId="0" applyNumberFormat="1" applyFont="1" applyBorder="1"/>
    <xf numFmtId="164" fontId="1" fillId="0" borderId="5" xfId="0" applyNumberFormat="1" applyFont="1" applyBorder="1"/>
    <xf numFmtId="0" fontId="0" fillId="0" borderId="4" xfId="0" applyBorder="1"/>
    <xf numFmtId="0" fontId="2" fillId="0" borderId="1" xfId="0" applyFont="1" applyFill="1" applyBorder="1" applyAlignment="1">
      <alignment horizontal="center" vertical="top"/>
    </xf>
    <xf numFmtId="0" fontId="1" fillId="0" borderId="0" xfId="0" applyFont="1" applyFill="1"/>
    <xf numFmtId="0" fontId="2" fillId="0" borderId="0" xfId="0" applyFont="1" applyFill="1" applyAlignment="1">
      <alignment horizontal="center" vertical="top"/>
    </xf>
    <xf numFmtId="0" fontId="5" fillId="0" borderId="0" xfId="0" applyFont="1" applyFill="1"/>
    <xf numFmtId="0" fontId="6" fillId="0" borderId="1" xfId="0" applyFont="1" applyFill="1" applyBorder="1"/>
    <xf numFmtId="0" fontId="4" fillId="0" borderId="6" xfId="0" applyFont="1" applyFill="1" applyBorder="1"/>
    <xf numFmtId="0" fontId="2" fillId="0" borderId="4" xfId="0" applyFont="1" applyFill="1" applyBorder="1" applyAlignment="1">
      <alignment horizontal="center" vertical="top"/>
    </xf>
    <xf numFmtId="0" fontId="5" fillId="0" borderId="4" xfId="0" applyFont="1" applyFill="1" applyBorder="1"/>
    <xf numFmtId="0" fontId="2" fillId="0" borderId="2" xfId="0" applyFont="1" applyFill="1" applyBorder="1" applyAlignment="1">
      <alignment horizontal="center" vertical="top"/>
    </xf>
    <xf numFmtId="0" fontId="5" fillId="0" borderId="3" xfId="0" applyFont="1" applyFill="1" applyBorder="1"/>
    <xf numFmtId="0" fontId="5" fillId="0" borderId="5" xfId="0" applyFont="1" applyFill="1" applyBorder="1"/>
    <xf numFmtId="0" fontId="3" fillId="0" borderId="4" xfId="0" applyFont="1" applyBorder="1"/>
    <xf numFmtId="0" fontId="8" fillId="0" borderId="7" xfId="0" applyFont="1" applyBorder="1" applyAlignment="1">
      <alignment horizontal="center" vertical="center"/>
    </xf>
    <xf numFmtId="0" fontId="3" fillId="0" borderId="0" xfId="0" applyFont="1"/>
    <xf numFmtId="0" fontId="8" fillId="0" borderId="0" xfId="0" applyFont="1" applyAlignment="1">
      <alignment vertical="center"/>
    </xf>
    <xf numFmtId="0" fontId="1" fillId="0" borderId="0" xfId="0" applyFont="1" applyAlignment="1">
      <alignment horizontal="center" vertical="center"/>
    </xf>
    <xf numFmtId="0" fontId="1" fillId="0" borderId="0" xfId="0" applyFont="1" applyAlignment="1">
      <alignment horizontal="center" vertical="center" wrapText="1"/>
    </xf>
    <xf numFmtId="0" fontId="1" fillId="0" borderId="0" xfId="0" applyFont="1" applyAlignment="1">
      <alignment vertical="center"/>
    </xf>
    <xf numFmtId="0" fontId="8" fillId="0" borderId="6" xfId="0" applyFont="1" applyBorder="1" applyAlignment="1">
      <alignment vertical="center"/>
    </xf>
    <xf numFmtId="0" fontId="1" fillId="0" borderId="6" xfId="0" applyFont="1" applyBorder="1" applyAlignment="1">
      <alignment horizontal="center" vertical="center"/>
    </xf>
    <xf numFmtId="0" fontId="1" fillId="0" borderId="6" xfId="0" applyFont="1" applyBorder="1" applyAlignment="1">
      <alignment horizontal="center" vertical="center" wrapText="1"/>
    </xf>
    <xf numFmtId="0" fontId="1" fillId="0" borderId="6" xfId="0" applyFont="1" applyBorder="1" applyAlignment="1">
      <alignment vertical="center"/>
    </xf>
    <xf numFmtId="0" fontId="8" fillId="0" borderId="4" xfId="0" applyFont="1" applyBorder="1" applyAlignment="1">
      <alignment vertical="center"/>
    </xf>
    <xf numFmtId="0" fontId="1" fillId="0" borderId="4" xfId="0" applyFont="1" applyBorder="1" applyAlignment="1">
      <alignment horizontal="center" vertical="center"/>
    </xf>
    <xf numFmtId="0" fontId="1" fillId="0" borderId="4" xfId="0" applyFont="1" applyBorder="1" applyAlignment="1">
      <alignment horizontal="center" vertical="center" wrapText="1"/>
    </xf>
    <xf numFmtId="0" fontId="1" fillId="0" borderId="4" xfId="0" applyFont="1" applyBorder="1" applyAlignment="1">
      <alignment vertical="center"/>
    </xf>
    <xf numFmtId="0" fontId="8" fillId="0" borderId="7" xfId="0" applyFont="1" applyBorder="1" applyAlignment="1">
      <alignment horizontal="center" vertical="center" wrapText="1"/>
    </xf>
    <xf numFmtId="0" fontId="8" fillId="0" borderId="7" xfId="0" applyFont="1" applyBorder="1" applyAlignment="1">
      <alignment horizontal="left" vertical="center"/>
    </xf>
    <xf numFmtId="0" fontId="8" fillId="0" borderId="0" xfId="0" applyFont="1"/>
    <xf numFmtId="0" fontId="9" fillId="0" borderId="0" xfId="0" applyFont="1"/>
    <xf numFmtId="164" fontId="1" fillId="0" borderId="0" xfId="0" applyNumberFormat="1" applyFont="1" applyFill="1"/>
    <xf numFmtId="0" fontId="5" fillId="0" borderId="0" xfId="0" applyFont="1" applyAlignment="1">
      <alignment horizontal="left" vertical="top"/>
    </xf>
  </cellXfs>
  <cellStyles count="1">
    <cellStyle name="Normal" xfId="0" builtinId="0"/>
  </cellStyles>
  <dxfs count="45">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strike val="0"/>
        <outline val="0"/>
        <shadow val="0"/>
        <u val="none"/>
        <vertAlign val="baseline"/>
        <sz val="10"/>
        <name val="Times New Roman"/>
        <scheme val="none"/>
      </font>
      <numFmt numFmtId="164" formatCode="0.000"/>
      <fill>
        <patternFill patternType="none">
          <fgColor indexed="64"/>
          <bgColor auto="1"/>
        </patternFill>
      </fill>
    </dxf>
    <dxf>
      <font>
        <b/>
        <i val="0"/>
        <strike val="0"/>
        <condense val="0"/>
        <extend val="0"/>
        <outline val="0"/>
        <shadow val="0"/>
        <u val="none"/>
        <vertAlign val="baseline"/>
        <sz val="10"/>
        <color auto="1"/>
        <name val="Times New Roman"/>
        <scheme val="none"/>
      </font>
      <alignment horizontal="center" vertical="top" textRotation="0" wrapText="0" indent="0" justifyLastLine="0" shrinkToFit="0" readingOrder="0"/>
    </dxf>
    <dxf>
      <font>
        <strike val="0"/>
        <outline val="0"/>
        <shadow val="0"/>
        <u val="none"/>
        <vertAlign val="baseline"/>
        <sz val="10"/>
        <name val="Times New Roman"/>
        <scheme val="none"/>
      </font>
      <fill>
        <patternFill patternType="solid">
          <fgColor indexed="64"/>
          <bgColor theme="6" tint="0.79998168889431442"/>
        </patternFill>
      </fill>
    </dxf>
    <dxf>
      <border>
        <bottom style="medium">
          <color indexed="64"/>
        </bottom>
      </border>
    </dxf>
    <dxf>
      <font>
        <b/>
        <i val="0"/>
        <strike val="0"/>
        <condense val="0"/>
        <extend val="0"/>
        <outline val="0"/>
        <shadow val="0"/>
        <u val="none"/>
        <vertAlign val="baseline"/>
        <sz val="10"/>
        <color auto="1"/>
        <name val="Times New Roman"/>
        <scheme val="none"/>
      </font>
      <alignment horizontal="center" vertical="top" textRotation="0" wrapText="0" indent="0" justifyLastLine="0" shrinkToFit="0" readingOrder="0"/>
      <border diagonalUp="0" diagonalDown="0" outline="0">
        <left style="thin">
          <color auto="1"/>
        </left>
        <right style="thin">
          <color auto="1"/>
        </right>
        <top/>
        <bottom/>
      </border>
    </dxf>
    <dxf>
      <font>
        <b/>
        <i/>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6" name="Table2" displayName="Table2" ref="A21:AO37" totalsRowShown="0" headerRowDxfId="43" dataDxfId="41" headerRowBorderDxfId="42">
  <autoFilter ref="A21:AO37">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filterColumn colId="34" hiddenButton="1"/>
    <filterColumn colId="35" hiddenButton="1"/>
    <filterColumn colId="36" hiddenButton="1"/>
    <filterColumn colId="37" hiddenButton="1"/>
    <filterColumn colId="38" hiddenButton="1"/>
    <filterColumn colId="39" hiddenButton="1"/>
    <filterColumn colId="40" hiddenButton="1"/>
  </autoFilter>
  <tableColumns count="41">
    <tableColumn id="1" name="Column1" dataDxfId="40"/>
    <tableColumn id="2" name="Wood305" dataDxfId="39"/>
    <tableColumn id="3" name="Wood50" dataDxfId="38"/>
    <tableColumn id="4" name="WoodPeakDIM" dataDxfId="37"/>
    <tableColumn id="5" name="WoodPeak" dataDxfId="36"/>
    <tableColumn id="6" name="WoodSlopeToPeak" dataDxfId="35"/>
    <tableColumn id="7" name="WoodPersistency" dataDxfId="34"/>
    <tableColumn id="8" name="WoodAutoCorr" dataDxfId="33"/>
    <tableColumn id="9" name="WoodVariance" dataDxfId="32"/>
    <tableColumn id="10" name="WoodMaxResid" dataDxfId="31"/>
    <tableColumn id="11" name="WoodMeanResid" dataDxfId="30"/>
    <tableColumn id="12" name="WoodSkewResid" dataDxfId="29"/>
    <tableColumn id="13" name="WoodMeanAbsResid" dataDxfId="28"/>
    <tableColumn id="14" name="ExpPeakDIM" dataDxfId="27"/>
    <tableColumn id="15" name="ExpPeak" dataDxfId="26"/>
    <tableColumn id="16" name="ExpSlopeToPeak" dataDxfId="25"/>
    <tableColumn id="17" name="ExpPersistency" dataDxfId="24"/>
    <tableColumn id="18" name="ExpRMSE" dataDxfId="23"/>
    <tableColumn id="19" name="ExpPercNegative" dataDxfId="22"/>
    <tableColumn id="20" name="ExpPercLower85" dataDxfId="21"/>
    <tableColumn id="21" name="ExpNeg_5d" dataDxfId="20"/>
    <tableColumn id="22" name="ExpNeg_10d" dataDxfId="19"/>
    <tableColumn id="23" name="ExpMaxResid" dataDxfId="18"/>
    <tableColumn id="24" name="ExpAutoCorr" dataDxfId="17"/>
    <tableColumn id="25" name="ExpVariance" dataDxfId="16"/>
    <tableColumn id="26" name="ExpMeanResid" dataDxfId="15"/>
    <tableColumn id="27" name="ExpSkewResid" dataDxfId="14"/>
    <tableColumn id="28" name="ExpMeanAbsResid" dataDxfId="13"/>
    <tableColumn id="29" name="PertNoMajor" dataDxfId="12"/>
    <tableColumn id="30" name="PertNoMinor" dataDxfId="11"/>
    <tableColumn id="31" name="PertNoTotal" dataDxfId="10"/>
    <tableColumn id="32" name="PertMajDaysRec" dataDxfId="9"/>
    <tableColumn id="33" name="PertMajDaysDev" dataDxfId="8"/>
    <tableColumn id="34" name="PertMinDaysRec" dataDxfId="7"/>
    <tableColumn id="35" name="PertMinDaysDev" dataDxfId="6"/>
    <tableColumn id="36" name="PertMajMilkLoss" dataDxfId="5"/>
    <tableColumn id="37" name="PertMinMilkLoss" dataDxfId="4"/>
    <tableColumn id="38" name="PertTotalLoss" dataDxfId="3"/>
    <tableColumn id="39" name="PertDeepest" dataDxfId="2"/>
    <tableColumn id="40" name="ExpAClag1" dataDxfId="1"/>
    <tableColumn id="41" name="LnVAR"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3"/>
  <sheetViews>
    <sheetView workbookViewId="0"/>
  </sheetViews>
  <sheetFormatPr defaultColWidth="8.88671875" defaultRowHeight="13.8" x14ac:dyDescent="0.25"/>
  <cols>
    <col min="1" max="1" width="22.77734375" style="23" customWidth="1"/>
    <col min="2" max="2" width="8.88671875" style="23"/>
    <col min="3" max="3" width="8.5546875" style="23" bestFit="1" customWidth="1"/>
    <col min="4" max="4" width="93.6640625" style="23" bestFit="1" customWidth="1"/>
    <col min="5" max="16384" width="8.88671875" style="23"/>
  </cols>
  <sheetData>
    <row r="1" spans="1:4" ht="14.4" thickBot="1" x14ac:dyDescent="0.3">
      <c r="A1" s="38" t="s">
        <v>99</v>
      </c>
    </row>
    <row r="2" spans="1:4" ht="15" thickTop="1" thickBot="1" x14ac:dyDescent="0.3">
      <c r="A2" s="37" t="s">
        <v>49</v>
      </c>
      <c r="B2" s="22" t="s">
        <v>50</v>
      </c>
      <c r="C2" s="36" t="s">
        <v>51</v>
      </c>
      <c r="D2" s="37" t="s">
        <v>52</v>
      </c>
    </row>
    <row r="3" spans="1:4" x14ac:dyDescent="0.25">
      <c r="A3" s="24" t="s">
        <v>1</v>
      </c>
      <c r="B3" s="25" t="s">
        <v>53</v>
      </c>
      <c r="C3" s="26">
        <v>1</v>
      </c>
      <c r="D3" s="27" t="s">
        <v>54</v>
      </c>
    </row>
    <row r="4" spans="1:4" x14ac:dyDescent="0.25">
      <c r="A4" s="24" t="s">
        <v>2</v>
      </c>
      <c r="B4" s="25" t="s">
        <v>53</v>
      </c>
      <c r="C4" s="26">
        <v>1</v>
      </c>
      <c r="D4" s="27" t="s">
        <v>55</v>
      </c>
    </row>
    <row r="5" spans="1:4" x14ac:dyDescent="0.25">
      <c r="A5" s="24" t="s">
        <v>3</v>
      </c>
      <c r="B5" s="25" t="s">
        <v>56</v>
      </c>
      <c r="C5" s="26">
        <v>1</v>
      </c>
      <c r="D5" s="27" t="s">
        <v>57</v>
      </c>
    </row>
    <row r="6" spans="1:4" x14ac:dyDescent="0.25">
      <c r="A6" s="24" t="s">
        <v>4</v>
      </c>
      <c r="B6" s="25" t="s">
        <v>53</v>
      </c>
      <c r="C6" s="26">
        <v>1</v>
      </c>
      <c r="D6" s="27" t="s">
        <v>58</v>
      </c>
    </row>
    <row r="7" spans="1:4" x14ac:dyDescent="0.25">
      <c r="A7" s="24" t="s">
        <v>5</v>
      </c>
      <c r="B7" s="25" t="s">
        <v>59</v>
      </c>
      <c r="C7" s="26">
        <v>1</v>
      </c>
      <c r="D7" s="27" t="s">
        <v>60</v>
      </c>
    </row>
    <row r="8" spans="1:4" x14ac:dyDescent="0.25">
      <c r="A8" s="24" t="s">
        <v>6</v>
      </c>
      <c r="B8" s="25" t="s">
        <v>61</v>
      </c>
      <c r="C8" s="26">
        <v>1</v>
      </c>
      <c r="D8" s="27" t="s">
        <v>62</v>
      </c>
    </row>
    <row r="9" spans="1:4" x14ac:dyDescent="0.25">
      <c r="A9" s="24" t="s">
        <v>7</v>
      </c>
      <c r="B9" s="25" t="s">
        <v>63</v>
      </c>
      <c r="C9" s="26">
        <v>2</v>
      </c>
      <c r="D9" s="27" t="s">
        <v>64</v>
      </c>
    </row>
    <row r="10" spans="1:4" x14ac:dyDescent="0.25">
      <c r="A10" s="24" t="s">
        <v>8</v>
      </c>
      <c r="B10" s="25" t="s">
        <v>63</v>
      </c>
      <c r="C10" s="26">
        <v>2</v>
      </c>
      <c r="D10" s="27" t="s">
        <v>65</v>
      </c>
    </row>
    <row r="11" spans="1:4" x14ac:dyDescent="0.25">
      <c r="A11" s="24" t="s">
        <v>9</v>
      </c>
      <c r="B11" s="25" t="s">
        <v>53</v>
      </c>
      <c r="C11" s="26">
        <v>2</v>
      </c>
      <c r="D11" s="27" t="s">
        <v>66</v>
      </c>
    </row>
    <row r="12" spans="1:4" x14ac:dyDescent="0.25">
      <c r="A12" s="24" t="s">
        <v>10</v>
      </c>
      <c r="B12" s="25" t="s">
        <v>53</v>
      </c>
      <c r="C12" s="26">
        <v>2</v>
      </c>
      <c r="D12" s="27" t="s">
        <v>67</v>
      </c>
    </row>
    <row r="13" spans="1:4" x14ac:dyDescent="0.25">
      <c r="A13" s="24" t="s">
        <v>11</v>
      </c>
      <c r="B13" s="25" t="s">
        <v>63</v>
      </c>
      <c r="C13" s="26">
        <v>2</v>
      </c>
      <c r="D13" s="27" t="s">
        <v>68</v>
      </c>
    </row>
    <row r="14" spans="1:4" ht="14.4" thickBot="1" x14ac:dyDescent="0.3">
      <c r="A14" s="28" t="s">
        <v>12</v>
      </c>
      <c r="B14" s="29" t="s">
        <v>53</v>
      </c>
      <c r="C14" s="30">
        <v>2</v>
      </c>
      <c r="D14" s="31" t="s">
        <v>69</v>
      </c>
    </row>
    <row r="15" spans="1:4" x14ac:dyDescent="0.25">
      <c r="A15" s="24" t="s">
        <v>17</v>
      </c>
      <c r="B15" s="25" t="s">
        <v>53</v>
      </c>
      <c r="C15" s="26">
        <v>4</v>
      </c>
      <c r="D15" s="27" t="s">
        <v>70</v>
      </c>
    </row>
    <row r="16" spans="1:4" x14ac:dyDescent="0.25">
      <c r="A16" s="24" t="s">
        <v>13</v>
      </c>
      <c r="B16" s="25" t="s">
        <v>56</v>
      </c>
      <c r="C16" s="26">
        <v>3</v>
      </c>
      <c r="D16" s="27" t="s">
        <v>71</v>
      </c>
    </row>
    <row r="17" spans="1:4" x14ac:dyDescent="0.25">
      <c r="A17" s="24" t="s">
        <v>14</v>
      </c>
      <c r="B17" s="25" t="s">
        <v>53</v>
      </c>
      <c r="C17" s="26">
        <v>3</v>
      </c>
      <c r="D17" s="27" t="s">
        <v>72</v>
      </c>
    </row>
    <row r="18" spans="1:4" x14ac:dyDescent="0.25">
      <c r="A18" s="24" t="s">
        <v>15</v>
      </c>
      <c r="B18" s="25" t="s">
        <v>59</v>
      </c>
      <c r="C18" s="26">
        <v>3</v>
      </c>
      <c r="D18" s="27" t="s">
        <v>73</v>
      </c>
    </row>
    <row r="19" spans="1:4" x14ac:dyDescent="0.25">
      <c r="A19" s="24" t="s">
        <v>16</v>
      </c>
      <c r="B19" s="25" t="s">
        <v>61</v>
      </c>
      <c r="C19" s="26">
        <v>3</v>
      </c>
      <c r="D19" s="27" t="s">
        <v>74</v>
      </c>
    </row>
    <row r="20" spans="1:4" x14ac:dyDescent="0.25">
      <c r="A20" s="24" t="s">
        <v>18</v>
      </c>
      <c r="B20" s="25" t="s">
        <v>75</v>
      </c>
      <c r="C20" s="26">
        <v>4</v>
      </c>
      <c r="D20" s="27" t="s">
        <v>76</v>
      </c>
    </row>
    <row r="21" spans="1:4" x14ac:dyDescent="0.25">
      <c r="A21" s="24" t="s">
        <v>19</v>
      </c>
      <c r="B21" s="25" t="s">
        <v>75</v>
      </c>
      <c r="C21" s="26">
        <v>4</v>
      </c>
      <c r="D21" s="27" t="s">
        <v>77</v>
      </c>
    </row>
    <row r="22" spans="1:4" x14ac:dyDescent="0.25">
      <c r="A22" s="24" t="s">
        <v>20</v>
      </c>
      <c r="B22" s="25" t="s">
        <v>63</v>
      </c>
      <c r="C22" s="26">
        <v>4</v>
      </c>
      <c r="D22" s="27" t="s">
        <v>78</v>
      </c>
    </row>
    <row r="23" spans="1:4" x14ac:dyDescent="0.25">
      <c r="A23" s="24" t="s">
        <v>21</v>
      </c>
      <c r="B23" s="25" t="s">
        <v>63</v>
      </c>
      <c r="C23" s="26">
        <v>4</v>
      </c>
      <c r="D23" s="27" t="s">
        <v>79</v>
      </c>
    </row>
    <row r="24" spans="1:4" x14ac:dyDescent="0.25">
      <c r="A24" s="24" t="s">
        <v>22</v>
      </c>
      <c r="B24" s="25" t="s">
        <v>53</v>
      </c>
      <c r="C24" s="26">
        <v>4</v>
      </c>
      <c r="D24" s="27" t="s">
        <v>80</v>
      </c>
    </row>
    <row r="25" spans="1:4" x14ac:dyDescent="0.25">
      <c r="A25" s="24" t="s">
        <v>23</v>
      </c>
      <c r="B25" s="25" t="s">
        <v>63</v>
      </c>
      <c r="C25" s="26">
        <v>4</v>
      </c>
      <c r="D25" s="27" t="s">
        <v>81</v>
      </c>
    </row>
    <row r="26" spans="1:4" x14ac:dyDescent="0.25">
      <c r="A26" s="24" t="s">
        <v>39</v>
      </c>
      <c r="B26" s="25" t="s">
        <v>63</v>
      </c>
      <c r="C26" s="26">
        <v>6</v>
      </c>
      <c r="D26" s="27" t="s">
        <v>82</v>
      </c>
    </row>
    <row r="27" spans="1:4" x14ac:dyDescent="0.25">
      <c r="A27" s="24" t="s">
        <v>24</v>
      </c>
      <c r="B27" s="25" t="s">
        <v>63</v>
      </c>
      <c r="C27" s="26">
        <v>4</v>
      </c>
      <c r="D27" s="27" t="s">
        <v>83</v>
      </c>
    </row>
    <row r="28" spans="1:4" x14ac:dyDescent="0.25">
      <c r="A28" s="24" t="s">
        <v>40</v>
      </c>
      <c r="B28" s="25" t="s">
        <v>63</v>
      </c>
      <c r="C28" s="26">
        <v>6</v>
      </c>
      <c r="D28" s="27" t="s">
        <v>84</v>
      </c>
    </row>
    <row r="29" spans="1:4" x14ac:dyDescent="0.25">
      <c r="A29" s="24" t="s">
        <v>25</v>
      </c>
      <c r="B29" s="25" t="s">
        <v>53</v>
      </c>
      <c r="C29" s="26">
        <v>4</v>
      </c>
      <c r="D29" s="27" t="s">
        <v>85</v>
      </c>
    </row>
    <row r="30" spans="1:4" x14ac:dyDescent="0.25">
      <c r="A30" s="24" t="s">
        <v>26</v>
      </c>
      <c r="B30" s="25" t="s">
        <v>63</v>
      </c>
      <c r="C30" s="26">
        <v>4</v>
      </c>
      <c r="D30" s="27" t="s">
        <v>86</v>
      </c>
    </row>
    <row r="31" spans="1:4" x14ac:dyDescent="0.25">
      <c r="A31" s="24" t="s">
        <v>27</v>
      </c>
      <c r="B31" s="25" t="s">
        <v>53</v>
      </c>
      <c r="C31" s="26">
        <v>4</v>
      </c>
      <c r="D31" s="27" t="s">
        <v>87</v>
      </c>
    </row>
    <row r="32" spans="1:4" x14ac:dyDescent="0.25">
      <c r="A32" s="24" t="s">
        <v>28</v>
      </c>
      <c r="B32" s="25" t="s">
        <v>63</v>
      </c>
      <c r="C32" s="26">
        <v>5</v>
      </c>
      <c r="D32" s="27" t="s">
        <v>88</v>
      </c>
    </row>
    <row r="33" spans="1:4" x14ac:dyDescent="0.25">
      <c r="A33" s="24" t="s">
        <v>29</v>
      </c>
      <c r="B33" s="25" t="s">
        <v>63</v>
      </c>
      <c r="C33" s="26">
        <v>5</v>
      </c>
      <c r="D33" s="27" t="s">
        <v>89</v>
      </c>
    </row>
    <row r="34" spans="1:4" x14ac:dyDescent="0.25">
      <c r="A34" s="24" t="s">
        <v>30</v>
      </c>
      <c r="B34" s="25" t="s">
        <v>63</v>
      </c>
      <c r="C34" s="26">
        <v>5</v>
      </c>
      <c r="D34" s="27" t="s">
        <v>90</v>
      </c>
    </row>
    <row r="35" spans="1:4" x14ac:dyDescent="0.25">
      <c r="A35" s="24" t="s">
        <v>31</v>
      </c>
      <c r="B35" s="25" t="s">
        <v>56</v>
      </c>
      <c r="C35" s="26">
        <v>5</v>
      </c>
      <c r="D35" s="27" t="s">
        <v>91</v>
      </c>
    </row>
    <row r="36" spans="1:4" x14ac:dyDescent="0.25">
      <c r="A36" s="24" t="s">
        <v>32</v>
      </c>
      <c r="B36" s="25" t="s">
        <v>56</v>
      </c>
      <c r="C36" s="26">
        <v>5</v>
      </c>
      <c r="D36" s="27" t="s">
        <v>92</v>
      </c>
    </row>
    <row r="37" spans="1:4" x14ac:dyDescent="0.25">
      <c r="A37" s="24" t="s">
        <v>33</v>
      </c>
      <c r="B37" s="25" t="s">
        <v>56</v>
      </c>
      <c r="C37" s="26">
        <v>5</v>
      </c>
      <c r="D37" s="27" t="s">
        <v>93</v>
      </c>
    </row>
    <row r="38" spans="1:4" x14ac:dyDescent="0.25">
      <c r="A38" s="24" t="s">
        <v>34</v>
      </c>
      <c r="B38" s="25" t="s">
        <v>56</v>
      </c>
      <c r="C38" s="26">
        <v>5</v>
      </c>
      <c r="D38" s="27" t="s">
        <v>94</v>
      </c>
    </row>
    <row r="39" spans="1:4" x14ac:dyDescent="0.25">
      <c r="A39" s="24" t="s">
        <v>35</v>
      </c>
      <c r="B39" s="25" t="s">
        <v>53</v>
      </c>
      <c r="C39" s="26">
        <v>5</v>
      </c>
      <c r="D39" s="27" t="s">
        <v>95</v>
      </c>
    </row>
    <row r="40" spans="1:4" x14ac:dyDescent="0.25">
      <c r="A40" s="24" t="s">
        <v>36</v>
      </c>
      <c r="B40" s="25" t="s">
        <v>53</v>
      </c>
      <c r="C40" s="26">
        <v>5</v>
      </c>
      <c r="D40" s="27" t="s">
        <v>96</v>
      </c>
    </row>
    <row r="41" spans="1:4" x14ac:dyDescent="0.25">
      <c r="A41" s="24" t="s">
        <v>37</v>
      </c>
      <c r="B41" s="25" t="s">
        <v>53</v>
      </c>
      <c r="C41" s="26">
        <v>5</v>
      </c>
      <c r="D41" s="27" t="s">
        <v>97</v>
      </c>
    </row>
    <row r="42" spans="1:4" ht="14.4" thickBot="1" x14ac:dyDescent="0.3">
      <c r="A42" s="32" t="s">
        <v>38</v>
      </c>
      <c r="B42" s="33" t="s">
        <v>53</v>
      </c>
      <c r="C42" s="34">
        <v>5</v>
      </c>
      <c r="D42" s="35" t="s">
        <v>98</v>
      </c>
    </row>
    <row r="43" spans="1:4" ht="14.4" thickTop="1" x14ac:dyDescent="0.2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37"/>
  <sheetViews>
    <sheetView tabSelected="1" topLeftCell="A12" workbookViewId="0">
      <selection activeCell="E33" sqref="E33"/>
    </sheetView>
  </sheetViews>
  <sheetFormatPr defaultRowHeight="14.4" x14ac:dyDescent="0.3"/>
  <cols>
    <col min="2" max="2" width="8" bestFit="1" customWidth="1"/>
    <col min="3" max="3" width="7.109375" bestFit="1" customWidth="1"/>
    <col min="4" max="4" width="12.77734375" bestFit="1" customWidth="1"/>
    <col min="5" max="5" width="9.21875" bestFit="1" customWidth="1"/>
    <col min="6" max="6" width="15.5546875" bestFit="1" customWidth="1"/>
    <col min="7" max="7" width="14.21875" bestFit="1" customWidth="1"/>
    <col min="8" max="8" width="12.6640625" bestFit="1" customWidth="1"/>
    <col min="9" max="9" width="12.21875" bestFit="1" customWidth="1"/>
    <col min="10" max="10" width="13.109375" bestFit="1" customWidth="1"/>
    <col min="11" max="11" width="14" bestFit="1" customWidth="1"/>
    <col min="12" max="12" width="13.77734375" bestFit="1" customWidth="1"/>
    <col min="13" max="13" width="17" bestFit="1" customWidth="1"/>
    <col min="14" max="14" width="11.21875" bestFit="1" customWidth="1"/>
    <col min="15" max="15" width="7.77734375" bestFit="1" customWidth="1"/>
    <col min="16" max="16" width="14.109375" bestFit="1" customWidth="1"/>
    <col min="17" max="17" width="12.6640625" bestFit="1" customWidth="1"/>
    <col min="18" max="18" width="8.88671875" bestFit="1" customWidth="1"/>
    <col min="19" max="19" width="14.33203125" bestFit="1" customWidth="1"/>
    <col min="20" max="20" width="14.21875" bestFit="1" customWidth="1"/>
    <col min="21" max="21" width="9.6640625" bestFit="1" customWidth="1"/>
    <col min="22" max="22" width="10.5546875" bestFit="1" customWidth="1"/>
    <col min="23" max="23" width="11.5546875" bestFit="1" customWidth="1"/>
    <col min="24" max="24" width="11.21875" bestFit="1" customWidth="1"/>
    <col min="25" max="25" width="10.77734375" bestFit="1" customWidth="1"/>
    <col min="26" max="26" width="12.44140625" bestFit="1" customWidth="1"/>
    <col min="27" max="27" width="12.21875" bestFit="1" customWidth="1"/>
    <col min="28" max="28" width="15.44140625" bestFit="1" customWidth="1"/>
    <col min="29" max="29" width="11.21875" bestFit="1" customWidth="1"/>
    <col min="30" max="30" width="11" bestFit="1" customWidth="1"/>
    <col min="31" max="31" width="10.44140625" bestFit="1" customWidth="1"/>
    <col min="32" max="32" width="14.21875" bestFit="1" customWidth="1"/>
    <col min="33" max="33" width="14.33203125" bestFit="1" customWidth="1"/>
    <col min="34" max="34" width="14.109375" bestFit="1" customWidth="1"/>
    <col min="35" max="35" width="14.21875" bestFit="1" customWidth="1"/>
    <col min="36" max="37" width="14.5546875" bestFit="1" customWidth="1"/>
    <col min="38" max="38" width="11.77734375" bestFit="1" customWidth="1"/>
    <col min="39" max="39" width="10.44140625" bestFit="1" customWidth="1"/>
    <col min="40" max="40" width="9.5546875" bestFit="1" customWidth="1"/>
    <col min="41" max="41" width="6.77734375" bestFit="1" customWidth="1"/>
  </cols>
  <sheetData>
    <row r="1" spans="1:41" x14ac:dyDescent="0.3">
      <c r="A1" t="s">
        <v>100</v>
      </c>
    </row>
    <row r="2" spans="1:41" ht="15" thickBot="1" x14ac:dyDescent="0.35">
      <c r="A2" s="21" t="s">
        <v>101</v>
      </c>
    </row>
    <row r="3" spans="1:41" s="11" customFormat="1" thickTop="1" thickBot="1" x14ac:dyDescent="0.3">
      <c r="A3" s="15"/>
      <c r="B3" s="10" t="s">
        <v>1</v>
      </c>
      <c r="C3" s="10" t="s">
        <v>2</v>
      </c>
      <c r="D3" s="10" t="s">
        <v>3</v>
      </c>
      <c r="E3" s="10" t="s">
        <v>4</v>
      </c>
      <c r="F3" s="10" t="s">
        <v>5</v>
      </c>
      <c r="G3" s="18" t="s">
        <v>6</v>
      </c>
      <c r="H3" s="10" t="s">
        <v>7</v>
      </c>
      <c r="I3" s="10" t="s">
        <v>8</v>
      </c>
      <c r="J3" s="10" t="s">
        <v>9</v>
      </c>
      <c r="K3" s="10" t="s">
        <v>10</v>
      </c>
      <c r="L3" s="10" t="s">
        <v>11</v>
      </c>
      <c r="M3" s="18" t="s">
        <v>12</v>
      </c>
      <c r="N3" s="10" t="s">
        <v>13</v>
      </c>
      <c r="O3" s="10" t="s">
        <v>14</v>
      </c>
      <c r="P3" s="10" t="s">
        <v>15</v>
      </c>
      <c r="Q3" s="18" t="s">
        <v>16</v>
      </c>
      <c r="R3" s="10" t="s">
        <v>17</v>
      </c>
      <c r="S3" s="10" t="s">
        <v>18</v>
      </c>
      <c r="T3" s="10" t="s">
        <v>19</v>
      </c>
      <c r="U3" s="10" t="s">
        <v>20</v>
      </c>
      <c r="V3" s="10" t="s">
        <v>21</v>
      </c>
      <c r="W3" s="10" t="s">
        <v>22</v>
      </c>
      <c r="X3" s="10" t="s">
        <v>23</v>
      </c>
      <c r="Y3" s="10" t="s">
        <v>24</v>
      </c>
      <c r="Z3" s="10" t="s">
        <v>25</v>
      </c>
      <c r="AA3" s="10" t="s">
        <v>26</v>
      </c>
      <c r="AB3" s="18" t="s">
        <v>27</v>
      </c>
      <c r="AC3" s="10" t="s">
        <v>28</v>
      </c>
      <c r="AD3" s="10" t="s">
        <v>29</v>
      </c>
      <c r="AE3" s="10" t="s">
        <v>30</v>
      </c>
      <c r="AF3" s="10" t="s">
        <v>31</v>
      </c>
      <c r="AG3" s="10" t="s">
        <v>32</v>
      </c>
      <c r="AH3" s="10" t="s">
        <v>33</v>
      </c>
      <c r="AI3" s="10" t="s">
        <v>34</v>
      </c>
      <c r="AJ3" s="10" t="s">
        <v>35</v>
      </c>
      <c r="AK3" s="10" t="s">
        <v>36</v>
      </c>
      <c r="AL3" s="10" t="s">
        <v>37</v>
      </c>
      <c r="AM3" s="18" t="s">
        <v>38</v>
      </c>
      <c r="AN3" s="10" t="s">
        <v>39</v>
      </c>
      <c r="AO3" s="10" t="s">
        <v>40</v>
      </c>
    </row>
    <row r="4" spans="1:41" s="13" customFormat="1" ht="13.2" x14ac:dyDescent="0.25">
      <c r="A4" s="12" t="s">
        <v>41</v>
      </c>
      <c r="B4" s="13">
        <v>0</v>
      </c>
      <c r="C4" s="13">
        <v>0</v>
      </c>
      <c r="D4" s="13">
        <v>0</v>
      </c>
      <c r="E4" s="13">
        <v>0</v>
      </c>
      <c r="F4" s="13">
        <v>0</v>
      </c>
      <c r="G4" s="19">
        <v>0</v>
      </c>
      <c r="H4" s="13">
        <v>0</v>
      </c>
      <c r="I4" s="13">
        <v>0</v>
      </c>
      <c r="J4" s="13">
        <v>0</v>
      </c>
      <c r="K4" s="13">
        <v>0</v>
      </c>
      <c r="L4" s="13">
        <v>0</v>
      </c>
      <c r="M4" s="19">
        <v>0</v>
      </c>
      <c r="N4" s="13">
        <v>0</v>
      </c>
      <c r="O4" s="13">
        <v>0</v>
      </c>
      <c r="P4" s="13">
        <v>0</v>
      </c>
      <c r="Q4" s="19">
        <v>0</v>
      </c>
      <c r="R4" s="13">
        <v>0</v>
      </c>
      <c r="S4" s="13">
        <v>0</v>
      </c>
      <c r="T4" s="13">
        <v>0</v>
      </c>
      <c r="U4" s="13">
        <v>0</v>
      </c>
      <c r="V4" s="13">
        <v>0</v>
      </c>
      <c r="W4" s="13">
        <v>0</v>
      </c>
      <c r="X4" s="13">
        <v>0</v>
      </c>
      <c r="Y4" s="13">
        <v>0</v>
      </c>
      <c r="Z4" s="13">
        <v>0</v>
      </c>
      <c r="AA4" s="13">
        <v>0</v>
      </c>
      <c r="AB4" s="19">
        <v>0</v>
      </c>
      <c r="AC4" s="13">
        <v>0</v>
      </c>
      <c r="AD4" s="13">
        <v>0</v>
      </c>
      <c r="AE4" s="13">
        <v>0</v>
      </c>
      <c r="AF4" s="13">
        <v>0</v>
      </c>
      <c r="AG4" s="13">
        <v>0</v>
      </c>
      <c r="AH4" s="13">
        <v>0</v>
      </c>
      <c r="AI4" s="13">
        <v>0</v>
      </c>
      <c r="AJ4" s="13">
        <v>0</v>
      </c>
      <c r="AK4" s="13">
        <v>0</v>
      </c>
      <c r="AL4" s="13">
        <v>0</v>
      </c>
      <c r="AM4" s="19">
        <v>0</v>
      </c>
      <c r="AN4" s="13">
        <v>0</v>
      </c>
      <c r="AO4" s="13">
        <v>0</v>
      </c>
    </row>
    <row r="5" spans="1:41" s="13" customFormat="1" ht="15.6" x14ac:dyDescent="0.25">
      <c r="A5" s="12" t="s">
        <v>108</v>
      </c>
      <c r="B5" s="13">
        <v>0</v>
      </c>
      <c r="C5" s="13">
        <v>0.159</v>
      </c>
      <c r="D5" s="13">
        <v>2.0000000000000001E-4</v>
      </c>
      <c r="E5" s="13">
        <v>3.6400000000000002E-2</v>
      </c>
      <c r="F5" s="13">
        <v>0</v>
      </c>
      <c r="G5" s="19">
        <v>0</v>
      </c>
      <c r="H5" s="13">
        <v>0.38279999999999997</v>
      </c>
      <c r="I5" s="13">
        <v>0</v>
      </c>
      <c r="J5" s="13">
        <v>5.0000000000000001E-4</v>
      </c>
      <c r="K5" s="13">
        <v>0</v>
      </c>
      <c r="L5" s="13">
        <v>5.3699999999999998E-2</v>
      </c>
      <c r="M5" s="19">
        <v>0</v>
      </c>
      <c r="N5" s="13">
        <v>5.5999999999999999E-3</v>
      </c>
      <c r="O5" s="13">
        <v>0.71179999999999999</v>
      </c>
      <c r="P5" s="13">
        <v>0.46529999999999999</v>
      </c>
      <c r="Q5" s="19">
        <v>0</v>
      </c>
      <c r="R5" s="13">
        <v>0</v>
      </c>
      <c r="S5" s="13">
        <v>0</v>
      </c>
      <c r="T5" s="13">
        <v>0</v>
      </c>
      <c r="U5" s="13">
        <v>0</v>
      </c>
      <c r="V5" s="13">
        <v>0</v>
      </c>
      <c r="W5" s="13">
        <v>0</v>
      </c>
      <c r="X5" s="13">
        <v>0.1575</v>
      </c>
      <c r="Y5" s="13">
        <v>0</v>
      </c>
      <c r="Z5" s="13">
        <v>0</v>
      </c>
      <c r="AA5" s="13">
        <v>1.04E-2</v>
      </c>
      <c r="AB5" s="19">
        <v>0</v>
      </c>
      <c r="AC5" s="13">
        <v>0</v>
      </c>
      <c r="AD5" s="13">
        <v>0.85219999999999996</v>
      </c>
      <c r="AE5" s="13">
        <v>0</v>
      </c>
      <c r="AF5" s="13">
        <v>0.62770000000000004</v>
      </c>
      <c r="AG5" s="13">
        <v>2.9700000000000001E-2</v>
      </c>
      <c r="AH5" s="13">
        <v>4.7000000000000002E-3</v>
      </c>
      <c r="AI5" s="13">
        <v>8.3699999999999997E-2</v>
      </c>
      <c r="AJ5" s="13">
        <v>2.3999999999999998E-3</v>
      </c>
      <c r="AK5" s="13">
        <v>0.11890000000000001</v>
      </c>
      <c r="AL5" s="13">
        <v>0</v>
      </c>
      <c r="AM5" s="19">
        <v>0.74239999999999995</v>
      </c>
      <c r="AN5" s="13">
        <v>0.56159999999999999</v>
      </c>
      <c r="AO5" s="13">
        <v>0</v>
      </c>
    </row>
    <row r="6" spans="1:41" s="13" customFormat="1" ht="13.2" x14ac:dyDescent="0.25">
      <c r="A6" s="12" t="s">
        <v>42</v>
      </c>
      <c r="B6" s="13">
        <v>0</v>
      </c>
      <c r="C6" s="13">
        <v>0</v>
      </c>
      <c r="D6" s="13">
        <v>1.5E-3</v>
      </c>
      <c r="E6" s="13">
        <v>0</v>
      </c>
      <c r="F6" s="13">
        <v>0</v>
      </c>
      <c r="G6" s="19">
        <v>6.9999999999999999E-4</v>
      </c>
      <c r="H6" s="13">
        <v>0</v>
      </c>
      <c r="I6" s="13">
        <v>0.9627</v>
      </c>
      <c r="J6" s="13">
        <v>6.9699999999999998E-2</v>
      </c>
      <c r="K6" s="13">
        <v>0</v>
      </c>
      <c r="L6" s="13">
        <v>0.3135</v>
      </c>
      <c r="M6" s="19">
        <v>0.87209999999999999</v>
      </c>
      <c r="N6" s="13">
        <v>5.7200000000000001E-2</v>
      </c>
      <c r="O6" s="13">
        <v>0</v>
      </c>
      <c r="P6" s="13">
        <v>0</v>
      </c>
      <c r="Q6" s="19">
        <v>3.3799999999999997E-2</v>
      </c>
      <c r="R6" s="13">
        <v>0.40649999999999997</v>
      </c>
      <c r="S6" s="13">
        <v>0</v>
      </c>
      <c r="T6" s="13">
        <v>0.93440000000000001</v>
      </c>
      <c r="U6" s="13">
        <v>0.37840000000000001</v>
      </c>
      <c r="V6" s="13">
        <v>6.8099999999999994E-2</v>
      </c>
      <c r="W6" s="13">
        <v>0.13830000000000001</v>
      </c>
      <c r="X6" s="13">
        <v>0</v>
      </c>
      <c r="Y6" s="13">
        <v>0.66979999999999995</v>
      </c>
      <c r="Z6" s="13">
        <v>0.20699999999999999</v>
      </c>
      <c r="AA6" s="13">
        <v>0.9456</v>
      </c>
      <c r="AB6" s="19">
        <v>0.68330000000000002</v>
      </c>
      <c r="AC6" s="13">
        <v>1.12E-2</v>
      </c>
      <c r="AD6" s="13">
        <v>0.97909999999999997</v>
      </c>
      <c r="AE6" s="13">
        <v>0.2051</v>
      </c>
      <c r="AF6" s="13">
        <v>0.89</v>
      </c>
      <c r="AG6" s="13">
        <v>2.0999999999999999E-3</v>
      </c>
      <c r="AH6" s="13">
        <v>0</v>
      </c>
      <c r="AI6" s="13">
        <v>0</v>
      </c>
      <c r="AJ6" s="13">
        <v>2.9999999999999997E-4</v>
      </c>
      <c r="AK6" s="13">
        <v>0</v>
      </c>
      <c r="AL6" s="13">
        <v>0</v>
      </c>
      <c r="AM6" s="19">
        <v>0</v>
      </c>
      <c r="AN6" s="13">
        <v>0</v>
      </c>
      <c r="AO6" s="13">
        <v>9.4000000000000004E-3</v>
      </c>
    </row>
    <row r="7" spans="1:41" s="13" customFormat="1" ht="13.2" x14ac:dyDescent="0.25">
      <c r="A7" s="12" t="s">
        <v>103</v>
      </c>
      <c r="B7" s="13">
        <v>6.9999999999999999E-4</v>
      </c>
      <c r="C7" s="13">
        <v>3.3799999999999997E-2</v>
      </c>
      <c r="D7" s="13">
        <v>0</v>
      </c>
      <c r="E7" s="13">
        <v>0</v>
      </c>
      <c r="F7" s="13">
        <v>1.6000000000000001E-3</v>
      </c>
      <c r="G7" s="19">
        <v>0</v>
      </c>
      <c r="H7" s="13">
        <v>5.0299999999999997E-2</v>
      </c>
      <c r="I7" s="13">
        <v>1.9400000000000001E-2</v>
      </c>
      <c r="J7" s="13">
        <v>0.73550000000000004</v>
      </c>
      <c r="K7" s="13">
        <v>0.16900000000000001</v>
      </c>
      <c r="L7" s="13">
        <v>0.48230000000000001</v>
      </c>
      <c r="M7" s="19">
        <v>1.66E-2</v>
      </c>
      <c r="N7" s="13">
        <v>1E-4</v>
      </c>
      <c r="O7" s="13">
        <v>0</v>
      </c>
      <c r="P7" s="13">
        <v>0.77649999999999997</v>
      </c>
      <c r="Q7" s="19">
        <v>0</v>
      </c>
      <c r="R7" s="13">
        <v>2.3999999999999998E-3</v>
      </c>
      <c r="S7" s="13">
        <v>5.4999999999999997E-3</v>
      </c>
      <c r="T7" s="13">
        <v>5.9999999999999995E-4</v>
      </c>
      <c r="U7" s="13">
        <v>1.1000000000000001E-3</v>
      </c>
      <c r="V7" s="13">
        <v>2.4500000000000001E-2</v>
      </c>
      <c r="W7" s="13">
        <v>0.2321</v>
      </c>
      <c r="X7" s="13">
        <v>2.0000000000000001E-4</v>
      </c>
      <c r="Y7" s="13">
        <v>2.3E-3</v>
      </c>
      <c r="Z7" s="13">
        <v>1E-4</v>
      </c>
      <c r="AA7" s="13">
        <v>0.69110000000000005</v>
      </c>
      <c r="AB7" s="19">
        <v>2.2000000000000001E-3</v>
      </c>
      <c r="AC7" s="13">
        <v>2.3E-3</v>
      </c>
      <c r="AD7" s="13">
        <v>0.21909999999999999</v>
      </c>
      <c r="AE7" s="13">
        <v>3.3E-3</v>
      </c>
      <c r="AF7" s="13">
        <v>0.28489999999999999</v>
      </c>
      <c r="AG7" s="13">
        <v>4.0000000000000002E-4</v>
      </c>
      <c r="AH7" s="13">
        <v>4.53E-2</v>
      </c>
      <c r="AI7" s="13">
        <v>7.3300000000000004E-2</v>
      </c>
      <c r="AJ7" s="13">
        <v>2.8299999999999999E-2</v>
      </c>
      <c r="AK7" s="13">
        <v>0.1115</v>
      </c>
      <c r="AL7" s="13">
        <v>2.5999999999999999E-3</v>
      </c>
      <c r="AM7" s="19">
        <v>0.16039999999999999</v>
      </c>
      <c r="AN7" s="13">
        <v>2.0000000000000001E-4</v>
      </c>
      <c r="AO7" s="13">
        <v>0.39639999999999997</v>
      </c>
    </row>
    <row r="8" spans="1:41" s="13" customFormat="1" ht="13.2" x14ac:dyDescent="0.25">
      <c r="A8" s="12" t="s">
        <v>107</v>
      </c>
      <c r="B8" s="13">
        <v>5.4000000000000003E-3</v>
      </c>
      <c r="C8" s="13">
        <v>8.0000000000000004E-4</v>
      </c>
      <c r="D8" s="13">
        <v>5.0000000000000001E-4</v>
      </c>
      <c r="E8" s="13">
        <v>1E-4</v>
      </c>
      <c r="F8" s="13">
        <v>1E-4</v>
      </c>
      <c r="G8" s="19">
        <v>3.5200000000000002E-2</v>
      </c>
      <c r="H8" s="13">
        <v>0</v>
      </c>
      <c r="I8" s="13">
        <v>0.61750000000000005</v>
      </c>
      <c r="J8" s="13">
        <v>0.85850000000000004</v>
      </c>
      <c r="K8" s="13">
        <v>0.9052</v>
      </c>
      <c r="L8" s="13">
        <v>1.24E-2</v>
      </c>
      <c r="M8" s="19">
        <v>0.60599999999999998</v>
      </c>
      <c r="N8" s="13">
        <v>1.1000000000000001E-3</v>
      </c>
      <c r="O8" s="13">
        <v>0</v>
      </c>
      <c r="P8" s="13">
        <v>0.39400000000000002</v>
      </c>
      <c r="Q8" s="19">
        <v>0.76780000000000004</v>
      </c>
      <c r="R8" s="13">
        <v>0.93330000000000002</v>
      </c>
      <c r="S8" s="13">
        <v>1.6E-2</v>
      </c>
      <c r="T8" s="13">
        <v>0.83830000000000005</v>
      </c>
      <c r="U8" s="13">
        <v>0.35920000000000002</v>
      </c>
      <c r="V8" s="13">
        <v>7.4899999999999994E-2</v>
      </c>
      <c r="W8" s="13">
        <v>0.52800000000000002</v>
      </c>
      <c r="X8" s="13">
        <v>0</v>
      </c>
      <c r="Y8" s="13">
        <v>0.54659999999999997</v>
      </c>
      <c r="Z8" s="13">
        <v>0.42899999999999999</v>
      </c>
      <c r="AA8" s="13">
        <v>0.78720000000000001</v>
      </c>
      <c r="AB8" s="19">
        <v>0.43020000000000003</v>
      </c>
      <c r="AC8" s="13">
        <v>4.5999999999999999E-2</v>
      </c>
      <c r="AD8" s="13">
        <v>0.22189999999999999</v>
      </c>
      <c r="AE8" s="13">
        <v>6.0000000000000001E-3</v>
      </c>
      <c r="AF8" s="13">
        <v>0.16830000000000001</v>
      </c>
      <c r="AG8" s="13">
        <v>0.65080000000000005</v>
      </c>
      <c r="AH8" s="13">
        <v>0.28160000000000002</v>
      </c>
      <c r="AI8" s="13">
        <v>5.4000000000000003E-3</v>
      </c>
      <c r="AJ8" s="13">
        <v>0.33329999999999999</v>
      </c>
      <c r="AK8" s="13">
        <v>2.2800000000000001E-2</v>
      </c>
      <c r="AL8" s="13">
        <v>0.53549999999999998</v>
      </c>
      <c r="AM8" s="19">
        <v>0.2064</v>
      </c>
      <c r="AN8" s="13">
        <v>0</v>
      </c>
      <c r="AO8" s="13">
        <v>2.1600000000000001E-2</v>
      </c>
    </row>
    <row r="9" spans="1:41" s="13" customFormat="1" ht="13.2" x14ac:dyDescent="0.25">
      <c r="A9" s="12" t="s">
        <v>106</v>
      </c>
      <c r="B9" s="13">
        <v>0.54569999999999996</v>
      </c>
      <c r="C9" s="13">
        <v>0.2278</v>
      </c>
      <c r="D9" s="13">
        <v>0.1739</v>
      </c>
      <c r="E9" s="13">
        <v>5.8599999999999999E-2</v>
      </c>
      <c r="F9" s="13">
        <v>1.6000000000000001E-3</v>
      </c>
      <c r="G9" s="19">
        <v>0.11310000000000001</v>
      </c>
      <c r="H9" s="13">
        <v>3.5999999999999999E-3</v>
      </c>
      <c r="I9" s="13">
        <v>0</v>
      </c>
      <c r="J9" s="13">
        <v>0</v>
      </c>
      <c r="K9" s="13">
        <v>5.5300000000000002E-2</v>
      </c>
      <c r="L9" s="13">
        <v>0.76470000000000005</v>
      </c>
      <c r="M9" s="19">
        <v>0</v>
      </c>
      <c r="N9" s="13">
        <v>5.7999999999999996E-3</v>
      </c>
      <c r="O9" s="13">
        <v>0.73719999999999997</v>
      </c>
      <c r="P9" s="13">
        <v>1E-3</v>
      </c>
      <c r="Q9" s="19">
        <v>0.71719999999999995</v>
      </c>
      <c r="R9" s="13">
        <v>0</v>
      </c>
      <c r="S9" s="13">
        <v>0.18970000000000001</v>
      </c>
      <c r="T9" s="13">
        <v>0</v>
      </c>
      <c r="U9" s="13">
        <v>0.27079999999999999</v>
      </c>
      <c r="V9" s="13">
        <v>0.87529999999999997</v>
      </c>
      <c r="W9" s="13">
        <v>0</v>
      </c>
      <c r="X9" s="13">
        <v>9.0200000000000002E-2</v>
      </c>
      <c r="Y9" s="13">
        <v>0</v>
      </c>
      <c r="Z9" s="13">
        <v>0</v>
      </c>
      <c r="AA9" s="13">
        <v>0.21429999999999999</v>
      </c>
      <c r="AB9" s="19">
        <v>0</v>
      </c>
      <c r="AC9" s="13">
        <v>2.4500000000000001E-2</v>
      </c>
      <c r="AD9" s="13">
        <v>0.31540000000000001</v>
      </c>
      <c r="AE9" s="13">
        <v>0.17219999999999999</v>
      </c>
      <c r="AF9" s="13">
        <v>0.30120000000000002</v>
      </c>
      <c r="AG9" s="13">
        <v>2.0000000000000001E-4</v>
      </c>
      <c r="AH9" s="13">
        <v>9.1999999999999998E-3</v>
      </c>
      <c r="AI9" s="13">
        <v>1E-4</v>
      </c>
      <c r="AJ9" s="13">
        <v>0</v>
      </c>
      <c r="AK9" s="13">
        <v>0</v>
      </c>
      <c r="AL9" s="13">
        <v>0</v>
      </c>
      <c r="AM9" s="19">
        <v>5.4999999999999997E-3</v>
      </c>
      <c r="AN9" s="13">
        <v>0</v>
      </c>
      <c r="AO9" s="13">
        <v>0</v>
      </c>
    </row>
    <row r="10" spans="1:41" s="13" customFormat="1" ht="13.2" x14ac:dyDescent="0.25">
      <c r="A10" s="12" t="s">
        <v>43</v>
      </c>
      <c r="B10" s="13">
        <v>0</v>
      </c>
      <c r="C10" s="13">
        <v>0.87450000000000006</v>
      </c>
      <c r="D10" s="13">
        <v>0</v>
      </c>
      <c r="E10" s="13">
        <v>0</v>
      </c>
      <c r="F10" s="13">
        <v>0</v>
      </c>
      <c r="G10" s="19">
        <v>0</v>
      </c>
      <c r="H10" s="13">
        <v>3.7000000000000002E-3</v>
      </c>
      <c r="I10" s="13">
        <v>0</v>
      </c>
      <c r="J10" s="13">
        <v>0</v>
      </c>
      <c r="K10" s="13">
        <v>6.9999999999999999E-4</v>
      </c>
      <c r="L10" s="13">
        <v>0</v>
      </c>
      <c r="M10" s="19">
        <v>0</v>
      </c>
      <c r="N10" s="13">
        <v>0</v>
      </c>
      <c r="O10" s="13">
        <v>0</v>
      </c>
      <c r="P10" s="13">
        <v>0.18229999999999999</v>
      </c>
      <c r="Q10" s="19">
        <v>0</v>
      </c>
      <c r="R10" s="13">
        <v>0</v>
      </c>
      <c r="S10" s="13">
        <v>1.24E-2</v>
      </c>
      <c r="T10" s="13">
        <v>0</v>
      </c>
      <c r="U10" s="13">
        <v>0.40489999999999998</v>
      </c>
      <c r="V10" s="13">
        <v>0.33239999999999997</v>
      </c>
      <c r="W10" s="13">
        <v>0</v>
      </c>
      <c r="X10" s="13">
        <v>2.1499999999999998E-2</v>
      </c>
      <c r="Y10" s="13">
        <v>0</v>
      </c>
      <c r="Z10" s="13">
        <v>0</v>
      </c>
      <c r="AA10" s="13">
        <v>0</v>
      </c>
      <c r="AB10" s="19">
        <v>0</v>
      </c>
      <c r="AC10" s="13">
        <v>0</v>
      </c>
      <c r="AD10" s="13">
        <v>1.5E-3</v>
      </c>
      <c r="AE10" s="13">
        <v>0</v>
      </c>
      <c r="AF10" s="13">
        <v>1E-4</v>
      </c>
      <c r="AG10" s="13">
        <v>0</v>
      </c>
      <c r="AH10" s="13">
        <v>0.47849999999999998</v>
      </c>
      <c r="AI10" s="13">
        <v>0.54039999999999999</v>
      </c>
      <c r="AJ10" s="13">
        <v>0</v>
      </c>
      <c r="AK10" s="13">
        <v>0</v>
      </c>
      <c r="AL10" s="13">
        <v>0</v>
      </c>
      <c r="AM10" s="19">
        <v>0</v>
      </c>
      <c r="AN10" s="13">
        <v>0.87709999999999999</v>
      </c>
      <c r="AO10" s="13">
        <v>0</v>
      </c>
    </row>
    <row r="11" spans="1:41" s="13" customFormat="1" ht="13.2" x14ac:dyDescent="0.25">
      <c r="A11" s="12" t="s">
        <v>44</v>
      </c>
      <c r="B11" s="13">
        <v>4.0000000000000002E-4</v>
      </c>
      <c r="C11" s="13">
        <v>0.19670000000000001</v>
      </c>
      <c r="D11" s="13">
        <v>1.1900000000000001E-2</v>
      </c>
      <c r="E11" s="13">
        <v>1E-4</v>
      </c>
      <c r="F11" s="13">
        <v>8.8999999999999999E-3</v>
      </c>
      <c r="G11" s="19">
        <v>7.5600000000000001E-2</v>
      </c>
      <c r="H11" s="13">
        <v>0.71079999999999999</v>
      </c>
      <c r="I11" s="13">
        <v>0</v>
      </c>
      <c r="J11" s="13">
        <v>3.3099999999999997E-2</v>
      </c>
      <c r="K11" s="13">
        <v>0.19400000000000001</v>
      </c>
      <c r="L11" s="13">
        <v>0.2001</v>
      </c>
      <c r="M11" s="19">
        <v>0</v>
      </c>
      <c r="N11" s="13">
        <v>2.9999999999999997E-4</v>
      </c>
      <c r="O11" s="13">
        <v>2.9999999999999997E-4</v>
      </c>
      <c r="P11" s="13">
        <v>0.70369999999999999</v>
      </c>
      <c r="Q11" s="19">
        <v>4.0000000000000002E-4</v>
      </c>
      <c r="R11" s="13">
        <v>2.9999999999999997E-4</v>
      </c>
      <c r="S11" s="13">
        <v>0.35460000000000003</v>
      </c>
      <c r="T11" s="13">
        <v>0</v>
      </c>
      <c r="U11" s="13">
        <v>0</v>
      </c>
      <c r="V11" s="13">
        <v>8.9999999999999998E-4</v>
      </c>
      <c r="W11" s="13">
        <v>5.9999999999999995E-4</v>
      </c>
      <c r="X11" s="13">
        <v>2.1000000000000001E-2</v>
      </c>
      <c r="Y11" s="13">
        <v>0</v>
      </c>
      <c r="Z11" s="13">
        <v>0</v>
      </c>
      <c r="AA11" s="13">
        <v>0.12989999999999999</v>
      </c>
      <c r="AB11" s="19">
        <v>0</v>
      </c>
      <c r="AC11" s="13">
        <v>0</v>
      </c>
      <c r="AD11" s="13">
        <v>1.4E-3</v>
      </c>
      <c r="AE11" s="13">
        <v>2.2000000000000001E-3</v>
      </c>
      <c r="AF11" s="13">
        <v>0</v>
      </c>
      <c r="AG11" s="13">
        <v>0</v>
      </c>
      <c r="AH11" s="13">
        <v>0</v>
      </c>
      <c r="AI11" s="13">
        <v>0</v>
      </c>
      <c r="AJ11" s="13">
        <v>0</v>
      </c>
      <c r="AK11" s="13">
        <v>0</v>
      </c>
      <c r="AL11" s="13">
        <v>0</v>
      </c>
      <c r="AM11" s="19">
        <v>1E-4</v>
      </c>
      <c r="AN11" s="13">
        <v>0.39</v>
      </c>
      <c r="AO11" s="13">
        <v>0.1978</v>
      </c>
    </row>
    <row r="12" spans="1:41" s="13" customFormat="1" ht="13.2" x14ac:dyDescent="0.25">
      <c r="A12" s="12" t="s">
        <v>45</v>
      </c>
      <c r="B12" s="13">
        <v>0</v>
      </c>
      <c r="C12" s="13">
        <v>0</v>
      </c>
      <c r="D12" s="13">
        <v>0</v>
      </c>
      <c r="E12" s="13">
        <v>0</v>
      </c>
      <c r="F12" s="13">
        <v>0</v>
      </c>
      <c r="G12" s="19">
        <v>0</v>
      </c>
      <c r="H12" s="13">
        <v>0.77280000000000004</v>
      </c>
      <c r="I12" s="13">
        <v>0</v>
      </c>
      <c r="J12" s="13">
        <v>0</v>
      </c>
      <c r="K12" s="13">
        <v>0.87960000000000005</v>
      </c>
      <c r="L12" s="13">
        <v>0</v>
      </c>
      <c r="M12" s="19">
        <v>0</v>
      </c>
      <c r="N12" s="13">
        <v>0</v>
      </c>
      <c r="O12" s="13">
        <v>0</v>
      </c>
      <c r="P12" s="13">
        <v>1.8700000000000001E-2</v>
      </c>
      <c r="Q12" s="19">
        <v>0</v>
      </c>
      <c r="R12" s="13">
        <v>0</v>
      </c>
      <c r="S12" s="13">
        <v>2.75E-2</v>
      </c>
      <c r="T12" s="13">
        <v>0</v>
      </c>
      <c r="U12" s="13">
        <v>9.8199999999999996E-2</v>
      </c>
      <c r="V12" s="13">
        <v>0.20549999999999999</v>
      </c>
      <c r="W12" s="13">
        <v>0</v>
      </c>
      <c r="X12" s="13">
        <v>7.9899999999999999E-2</v>
      </c>
      <c r="Y12" s="13">
        <v>0</v>
      </c>
      <c r="Z12" s="13">
        <v>0</v>
      </c>
      <c r="AA12" s="13">
        <v>5.0000000000000001E-4</v>
      </c>
      <c r="AB12" s="19">
        <v>0</v>
      </c>
      <c r="AC12" s="13">
        <v>0</v>
      </c>
      <c r="AD12" s="13">
        <v>1E-4</v>
      </c>
      <c r="AE12" s="13">
        <v>0</v>
      </c>
      <c r="AF12" s="13">
        <v>0.3695</v>
      </c>
      <c r="AG12" s="13">
        <v>1E-4</v>
      </c>
      <c r="AH12" s="13">
        <v>0</v>
      </c>
      <c r="AI12" s="13">
        <v>2.9999999999999997E-4</v>
      </c>
      <c r="AJ12" s="13">
        <v>0</v>
      </c>
      <c r="AK12" s="13">
        <v>0</v>
      </c>
      <c r="AL12" s="13">
        <v>0</v>
      </c>
      <c r="AM12" s="19">
        <v>0</v>
      </c>
      <c r="AN12" s="13">
        <v>6.1899999999999997E-2</v>
      </c>
      <c r="AO12" s="13">
        <v>0</v>
      </c>
    </row>
    <row r="13" spans="1:41" s="13" customFormat="1" ht="13.2" x14ac:dyDescent="0.25">
      <c r="A13" s="12" t="s">
        <v>104</v>
      </c>
      <c r="B13" s="13">
        <v>3.5900000000000001E-2</v>
      </c>
      <c r="C13" s="13">
        <v>0.7863</v>
      </c>
      <c r="D13" s="13">
        <v>1.3899999999999999E-2</v>
      </c>
      <c r="E13" s="13">
        <v>0.14710000000000001</v>
      </c>
      <c r="F13" s="13">
        <v>3.0700000000000002E-2</v>
      </c>
      <c r="G13" s="19">
        <v>0.78480000000000005</v>
      </c>
      <c r="H13" s="13">
        <v>0.51180000000000003</v>
      </c>
      <c r="I13" s="13">
        <v>0</v>
      </c>
      <c r="J13" s="13">
        <v>8.9999999999999993E-3</v>
      </c>
      <c r="K13" s="13">
        <v>3.7499999999999999E-2</v>
      </c>
      <c r="L13" s="13">
        <v>0.68720000000000003</v>
      </c>
      <c r="M13" s="19">
        <v>0</v>
      </c>
      <c r="N13" s="13">
        <v>3.0999999999999999E-3</v>
      </c>
      <c r="O13" s="13">
        <v>2.2000000000000001E-3</v>
      </c>
      <c r="P13" s="13">
        <v>7.3300000000000004E-2</v>
      </c>
      <c r="Q13" s="19">
        <v>0.36559999999999998</v>
      </c>
      <c r="R13" s="13">
        <v>0</v>
      </c>
      <c r="S13" s="13">
        <v>0.84599999999999997</v>
      </c>
      <c r="T13" s="13">
        <v>0</v>
      </c>
      <c r="U13" s="13">
        <v>2.5700000000000001E-2</v>
      </c>
      <c r="V13" s="13">
        <v>0.1027</v>
      </c>
      <c r="W13" s="13">
        <v>0</v>
      </c>
      <c r="X13" s="13">
        <v>2.2800000000000001E-2</v>
      </c>
      <c r="Y13" s="13">
        <v>0</v>
      </c>
      <c r="Z13" s="13">
        <v>0</v>
      </c>
      <c r="AA13" s="13">
        <v>0.9093</v>
      </c>
      <c r="AB13" s="19">
        <v>0</v>
      </c>
      <c r="AC13" s="13">
        <v>2.0000000000000001E-4</v>
      </c>
      <c r="AD13" s="13">
        <v>0.95609999999999995</v>
      </c>
      <c r="AE13" s="13">
        <v>0</v>
      </c>
      <c r="AF13" s="13">
        <v>0.88109999999999999</v>
      </c>
      <c r="AG13" s="13">
        <v>3.7000000000000002E-3</v>
      </c>
      <c r="AH13" s="13">
        <v>0.25819999999999999</v>
      </c>
      <c r="AI13" s="13">
        <v>5.1999999999999998E-2</v>
      </c>
      <c r="AJ13" s="13">
        <v>5.0000000000000001E-4</v>
      </c>
      <c r="AK13" s="13">
        <v>2.12E-2</v>
      </c>
      <c r="AL13" s="13">
        <v>0</v>
      </c>
      <c r="AM13" s="19">
        <v>1E-4</v>
      </c>
      <c r="AN13" s="13">
        <v>8.9800000000000005E-2</v>
      </c>
      <c r="AO13" s="13">
        <v>0</v>
      </c>
    </row>
    <row r="14" spans="1:41" s="13" customFormat="1" ht="13.2" x14ac:dyDescent="0.25">
      <c r="A14" s="12" t="s">
        <v>105</v>
      </c>
      <c r="B14" s="13">
        <v>2.8E-3</v>
      </c>
      <c r="C14" s="13">
        <v>0.1013</v>
      </c>
      <c r="D14" s="13">
        <v>0</v>
      </c>
      <c r="E14" s="13">
        <v>1.1000000000000001E-3</v>
      </c>
      <c r="F14" s="13">
        <v>3.2000000000000002E-3</v>
      </c>
      <c r="G14" s="19">
        <v>3.78E-2</v>
      </c>
      <c r="H14" s="13">
        <v>7.9200000000000007E-2</v>
      </c>
      <c r="I14" s="13">
        <v>0</v>
      </c>
      <c r="J14" s="13">
        <v>0</v>
      </c>
      <c r="K14" s="13">
        <v>0.29609999999999997</v>
      </c>
      <c r="L14" s="13">
        <v>0</v>
      </c>
      <c r="M14" s="19">
        <v>0</v>
      </c>
      <c r="N14" s="13">
        <v>0</v>
      </c>
      <c r="O14" s="13">
        <v>0</v>
      </c>
      <c r="P14" s="13">
        <v>0</v>
      </c>
      <c r="Q14" s="19">
        <v>5.9999999999999995E-4</v>
      </c>
      <c r="R14" s="13">
        <v>0</v>
      </c>
      <c r="S14" s="13">
        <v>0.20080000000000001</v>
      </c>
      <c r="T14" s="13">
        <v>0</v>
      </c>
      <c r="U14" s="13">
        <v>1.47E-2</v>
      </c>
      <c r="V14" s="13">
        <v>0.6462</v>
      </c>
      <c r="W14" s="13">
        <v>0</v>
      </c>
      <c r="X14" s="13">
        <v>7.7999999999999996E-3</v>
      </c>
      <c r="Y14" s="13">
        <v>0</v>
      </c>
      <c r="Z14" s="13">
        <v>0</v>
      </c>
      <c r="AA14" s="13">
        <v>1E-4</v>
      </c>
      <c r="AB14" s="19">
        <v>0</v>
      </c>
      <c r="AC14" s="13">
        <v>5.0000000000000001E-4</v>
      </c>
      <c r="AD14" s="13">
        <v>0</v>
      </c>
      <c r="AE14" s="13">
        <v>0</v>
      </c>
      <c r="AF14" s="13">
        <v>0.17519999999999999</v>
      </c>
      <c r="AG14" s="13">
        <v>6.9999999999999999E-4</v>
      </c>
      <c r="AH14" s="13">
        <v>0.98019999999999996</v>
      </c>
      <c r="AI14" s="13">
        <v>1.01E-2</v>
      </c>
      <c r="AJ14" s="13">
        <v>2.9999999999999997E-4</v>
      </c>
      <c r="AK14" s="13">
        <v>1.0500000000000001E-2</v>
      </c>
      <c r="AL14" s="13">
        <v>0</v>
      </c>
      <c r="AM14" s="19">
        <v>2.8999999999999998E-3</v>
      </c>
      <c r="AN14" s="13">
        <v>0</v>
      </c>
      <c r="AO14" s="13">
        <v>0</v>
      </c>
    </row>
    <row r="15" spans="1:41" s="13" customFormat="1" ht="13.2" x14ac:dyDescent="0.25">
      <c r="A15" s="12" t="s">
        <v>109</v>
      </c>
      <c r="B15" s="13">
        <v>0.1323</v>
      </c>
      <c r="C15" s="13">
        <v>0.74850000000000005</v>
      </c>
      <c r="D15" s="13">
        <v>0.6946</v>
      </c>
      <c r="E15" s="13">
        <v>0.1138</v>
      </c>
      <c r="F15" s="13">
        <v>0.37330000000000002</v>
      </c>
      <c r="G15" s="19">
        <v>0.75219999999999998</v>
      </c>
      <c r="H15" s="13">
        <v>0.33860000000000001</v>
      </c>
      <c r="I15" s="13">
        <v>0.55430000000000001</v>
      </c>
      <c r="J15" s="13">
        <v>0.78600000000000003</v>
      </c>
      <c r="K15" s="13">
        <v>0.57850000000000001</v>
      </c>
      <c r="L15" s="13">
        <v>0.85399999999999998</v>
      </c>
      <c r="M15" s="19">
        <v>0.54069999999999996</v>
      </c>
      <c r="N15" s="13">
        <v>0.5151</v>
      </c>
      <c r="O15" s="13">
        <v>0.1208</v>
      </c>
      <c r="P15" s="13">
        <v>0.49630000000000002</v>
      </c>
      <c r="Q15" s="19">
        <v>0.58409999999999995</v>
      </c>
      <c r="R15" s="13">
        <v>0.40560000000000002</v>
      </c>
      <c r="S15" s="13">
        <v>0.35249999999999998</v>
      </c>
      <c r="T15" s="13">
        <v>0.66090000000000004</v>
      </c>
      <c r="U15" s="13">
        <v>0.56610000000000005</v>
      </c>
      <c r="V15" s="13">
        <v>0.58599999999999997</v>
      </c>
      <c r="W15" s="13">
        <v>0.66200000000000003</v>
      </c>
      <c r="X15" s="13">
        <v>0.30919999999999997</v>
      </c>
      <c r="Y15" s="13">
        <v>0.34389999999999998</v>
      </c>
      <c r="Z15" s="13">
        <v>0.75129999999999997</v>
      </c>
      <c r="AA15" s="13">
        <v>0.88319999999999999</v>
      </c>
      <c r="AB15" s="19">
        <v>0.68459999999999999</v>
      </c>
      <c r="AC15" s="13">
        <v>0.8175</v>
      </c>
      <c r="AD15" s="13">
        <v>0.1469</v>
      </c>
      <c r="AE15" s="13">
        <v>0.89339999999999997</v>
      </c>
      <c r="AF15" s="13">
        <v>0.30049999999999999</v>
      </c>
      <c r="AG15" s="13">
        <v>0.75480000000000003</v>
      </c>
      <c r="AH15" s="13">
        <v>0.3926</v>
      </c>
      <c r="AI15" s="13">
        <v>0.2485</v>
      </c>
      <c r="AJ15" s="13">
        <v>0.95920000000000005</v>
      </c>
      <c r="AK15" s="13">
        <v>0.31169999999999998</v>
      </c>
      <c r="AL15" s="13">
        <v>0.17760000000000001</v>
      </c>
      <c r="AM15" s="19">
        <v>0.72019999999999995</v>
      </c>
      <c r="AN15" s="13">
        <v>0.4355</v>
      </c>
      <c r="AO15" s="13">
        <v>0.92600000000000005</v>
      </c>
    </row>
    <row r="16" spans="1:41" s="13" customFormat="1" ht="13.2" x14ac:dyDescent="0.25">
      <c r="A16" s="12" t="s">
        <v>46</v>
      </c>
      <c r="B16" s="13">
        <v>0.72270000000000001</v>
      </c>
      <c r="C16" s="13">
        <v>0.3957</v>
      </c>
      <c r="D16" s="13">
        <v>0.503</v>
      </c>
      <c r="E16" s="13">
        <v>1E-4</v>
      </c>
      <c r="F16" s="13">
        <v>0.1079</v>
      </c>
      <c r="G16" s="19">
        <v>0</v>
      </c>
      <c r="H16" s="13">
        <v>5.4800000000000001E-2</v>
      </c>
      <c r="I16" s="13">
        <v>6.9999999999999999E-4</v>
      </c>
      <c r="J16" s="13">
        <v>3.0000000000000001E-3</v>
      </c>
      <c r="K16" s="13">
        <v>2.0899999999999998E-2</v>
      </c>
      <c r="L16" s="13">
        <v>0.97419999999999995</v>
      </c>
      <c r="M16" s="19">
        <v>0</v>
      </c>
      <c r="N16" s="13">
        <v>0.72150000000000003</v>
      </c>
      <c r="O16" s="13">
        <v>0</v>
      </c>
      <c r="P16" s="13">
        <v>9.69E-2</v>
      </c>
      <c r="Q16" s="19">
        <v>0</v>
      </c>
      <c r="R16" s="13">
        <v>1.9199999999999998E-2</v>
      </c>
      <c r="S16" s="13">
        <v>0.35160000000000002</v>
      </c>
      <c r="T16" s="13">
        <v>1.15E-2</v>
      </c>
      <c r="U16" s="13">
        <v>0.7994</v>
      </c>
      <c r="V16" s="13">
        <v>0.31440000000000001</v>
      </c>
      <c r="W16" s="13">
        <v>2.1000000000000001E-2</v>
      </c>
      <c r="X16" s="13">
        <v>8.0000000000000002E-3</v>
      </c>
      <c r="Y16" s="13">
        <v>0.1983</v>
      </c>
      <c r="Z16" s="13">
        <v>0.1477</v>
      </c>
      <c r="AA16" s="13">
        <v>7.1900000000000006E-2</v>
      </c>
      <c r="AB16" s="19">
        <v>1.6999999999999999E-3</v>
      </c>
      <c r="AC16" s="13">
        <v>0.89539999999999997</v>
      </c>
      <c r="AD16" s="13">
        <v>0.47210000000000002</v>
      </c>
      <c r="AE16" s="13">
        <v>0.66379999999999995</v>
      </c>
      <c r="AF16" s="13">
        <v>0.49349999999999999</v>
      </c>
      <c r="AG16" s="13">
        <v>6.8099999999999994E-2</v>
      </c>
      <c r="AH16" s="13">
        <v>1E-4</v>
      </c>
      <c r="AI16" s="13">
        <v>6.3E-3</v>
      </c>
      <c r="AJ16" s="13">
        <v>0.2407</v>
      </c>
      <c r="AK16" s="13">
        <v>0.13600000000000001</v>
      </c>
      <c r="AL16" s="13">
        <v>6.8099999999999994E-2</v>
      </c>
      <c r="AM16" s="19">
        <v>0.71009999999999995</v>
      </c>
      <c r="AN16" s="13">
        <v>2.3E-3</v>
      </c>
      <c r="AO16" s="13">
        <v>6.0600000000000001E-2</v>
      </c>
    </row>
    <row r="17" spans="1:41" s="13" customFormat="1" ht="13.8" thickBot="1" x14ac:dyDescent="0.3">
      <c r="A17" s="16" t="s">
        <v>47</v>
      </c>
      <c r="B17" s="17">
        <v>0</v>
      </c>
      <c r="C17" s="17">
        <v>0</v>
      </c>
      <c r="D17" s="17">
        <v>0</v>
      </c>
      <c r="E17" s="17">
        <v>0</v>
      </c>
      <c r="F17" s="17">
        <v>0</v>
      </c>
      <c r="G17" s="20">
        <v>0</v>
      </c>
      <c r="H17" s="17">
        <v>2.1499999999999998E-2</v>
      </c>
      <c r="I17" s="17">
        <v>0</v>
      </c>
      <c r="J17" s="17">
        <v>0</v>
      </c>
      <c r="K17" s="17">
        <v>0</v>
      </c>
      <c r="L17" s="17">
        <v>0</v>
      </c>
      <c r="M17" s="20">
        <v>0</v>
      </c>
      <c r="N17" s="17">
        <v>0</v>
      </c>
      <c r="O17" s="17">
        <v>0</v>
      </c>
      <c r="P17" s="17">
        <v>0</v>
      </c>
      <c r="Q17" s="20">
        <v>0</v>
      </c>
      <c r="R17" s="17">
        <v>0</v>
      </c>
      <c r="S17" s="17">
        <v>0.1789</v>
      </c>
      <c r="T17" s="17">
        <v>0</v>
      </c>
      <c r="U17" s="17">
        <v>0</v>
      </c>
      <c r="V17" s="17">
        <v>0</v>
      </c>
      <c r="W17" s="17">
        <v>0</v>
      </c>
      <c r="X17" s="17">
        <v>0</v>
      </c>
      <c r="Y17" s="17">
        <v>0</v>
      </c>
      <c r="Z17" s="17">
        <v>0</v>
      </c>
      <c r="AA17" s="17">
        <v>0</v>
      </c>
      <c r="AB17" s="20">
        <v>0</v>
      </c>
      <c r="AC17" s="17">
        <v>0</v>
      </c>
      <c r="AD17" s="17">
        <v>0</v>
      </c>
      <c r="AE17" s="17">
        <v>0</v>
      </c>
      <c r="AF17" s="17">
        <v>0</v>
      </c>
      <c r="AG17" s="17">
        <v>0.40870000000000001</v>
      </c>
      <c r="AH17" s="17">
        <v>0</v>
      </c>
      <c r="AI17" s="17">
        <v>0</v>
      </c>
      <c r="AJ17" s="17">
        <v>0</v>
      </c>
      <c r="AK17" s="17">
        <v>0</v>
      </c>
      <c r="AL17" s="17">
        <v>0</v>
      </c>
      <c r="AM17" s="20">
        <v>0</v>
      </c>
      <c r="AN17" s="17">
        <v>0</v>
      </c>
      <c r="AO17" s="17">
        <v>0</v>
      </c>
    </row>
    <row r="18" spans="1:41" ht="16.8" thickTop="1" x14ac:dyDescent="0.3">
      <c r="A18" s="39" t="s">
        <v>110</v>
      </c>
    </row>
    <row r="20" spans="1:41" ht="15" thickBot="1" x14ac:dyDescent="0.35">
      <c r="A20" s="21" t="s">
        <v>102</v>
      </c>
      <c r="B20" s="9"/>
      <c r="C20" s="9"/>
      <c r="D20" s="9"/>
      <c r="E20" s="9"/>
      <c r="F20" s="9"/>
      <c r="G20" s="9"/>
      <c r="H20" s="9"/>
      <c r="I20" s="9"/>
      <c r="J20" s="9"/>
      <c r="K20" s="9"/>
      <c r="L20" s="9"/>
      <c r="M20" s="9"/>
      <c r="N20" s="9"/>
      <c r="O20" s="9"/>
      <c r="P20" s="9"/>
      <c r="Q20" s="9"/>
      <c r="R20" s="9"/>
      <c r="S20" s="9"/>
      <c r="T20" s="9"/>
      <c r="U20" s="9"/>
      <c r="V20" s="9"/>
      <c r="W20" s="9"/>
      <c r="X20" s="9"/>
      <c r="Y20" s="9"/>
      <c r="Z20" s="9"/>
      <c r="AA20" s="9"/>
      <c r="AB20" s="9"/>
      <c r="AC20" s="9"/>
      <c r="AD20" s="9"/>
      <c r="AE20" s="9"/>
      <c r="AF20" s="9"/>
      <c r="AG20" s="9"/>
      <c r="AH20" s="9"/>
      <c r="AI20" s="9"/>
      <c r="AJ20" s="9"/>
      <c r="AK20" s="9"/>
      <c r="AL20" s="9"/>
      <c r="AM20" s="9"/>
      <c r="AN20" s="9"/>
      <c r="AO20" s="9"/>
    </row>
    <row r="21" spans="1:41" ht="15.6" thickTop="1" thickBot="1" x14ac:dyDescent="0.35">
      <c r="A21" s="14" t="s">
        <v>0</v>
      </c>
      <c r="B21" s="1" t="s">
        <v>1</v>
      </c>
      <c r="C21" s="1" t="s">
        <v>2</v>
      </c>
      <c r="D21" s="1" t="s">
        <v>3</v>
      </c>
      <c r="E21" s="1" t="s">
        <v>4</v>
      </c>
      <c r="F21" s="1" t="s">
        <v>5</v>
      </c>
      <c r="G21" s="2" t="s">
        <v>6</v>
      </c>
      <c r="H21" s="1" t="s">
        <v>7</v>
      </c>
      <c r="I21" s="1" t="s">
        <v>8</v>
      </c>
      <c r="J21" s="1" t="s">
        <v>9</v>
      </c>
      <c r="K21" s="1" t="s">
        <v>10</v>
      </c>
      <c r="L21" s="1" t="s">
        <v>11</v>
      </c>
      <c r="M21" s="2" t="s">
        <v>12</v>
      </c>
      <c r="N21" s="1" t="s">
        <v>13</v>
      </c>
      <c r="O21" s="1" t="s">
        <v>14</v>
      </c>
      <c r="P21" s="1" t="s">
        <v>15</v>
      </c>
      <c r="Q21" s="2" t="s">
        <v>16</v>
      </c>
      <c r="R21" s="1" t="s">
        <v>17</v>
      </c>
      <c r="S21" s="1" t="s">
        <v>18</v>
      </c>
      <c r="T21" s="1" t="s">
        <v>19</v>
      </c>
      <c r="U21" s="1" t="s">
        <v>20</v>
      </c>
      <c r="V21" s="1" t="s">
        <v>21</v>
      </c>
      <c r="W21" s="1" t="s">
        <v>22</v>
      </c>
      <c r="X21" s="1" t="s">
        <v>23</v>
      </c>
      <c r="Y21" s="1" t="s">
        <v>24</v>
      </c>
      <c r="Z21" s="1" t="s">
        <v>25</v>
      </c>
      <c r="AA21" s="1" t="s">
        <v>26</v>
      </c>
      <c r="AB21" s="2" t="s">
        <v>27</v>
      </c>
      <c r="AC21" s="1" t="s">
        <v>28</v>
      </c>
      <c r="AD21" s="1" t="s">
        <v>29</v>
      </c>
      <c r="AE21" s="1" t="s">
        <v>30</v>
      </c>
      <c r="AF21" s="1" t="s">
        <v>31</v>
      </c>
      <c r="AG21" s="1" t="s">
        <v>32</v>
      </c>
      <c r="AH21" s="1" t="s">
        <v>33</v>
      </c>
      <c r="AI21" s="1" t="s">
        <v>34</v>
      </c>
      <c r="AJ21" s="1" t="s">
        <v>35</v>
      </c>
      <c r="AK21" s="1" t="s">
        <v>36</v>
      </c>
      <c r="AL21" s="1" t="s">
        <v>37</v>
      </c>
      <c r="AM21" s="2" t="s">
        <v>38</v>
      </c>
      <c r="AN21" s="1" t="s">
        <v>39</v>
      </c>
      <c r="AO21" s="1" t="s">
        <v>40</v>
      </c>
    </row>
    <row r="22" spans="1:41" x14ac:dyDescent="0.3">
      <c r="A22" s="3" t="s">
        <v>41</v>
      </c>
      <c r="B22" s="4">
        <v>8.3799999999999999E-2</v>
      </c>
      <c r="C22" s="4">
        <v>0.16669999999999999</v>
      </c>
      <c r="D22" s="4">
        <v>8.3400000000000002E-2</v>
      </c>
      <c r="E22" s="4">
        <v>5.4199999999999998E-2</v>
      </c>
      <c r="F22" s="4">
        <v>3.9800000000000002E-2</v>
      </c>
      <c r="G22" s="5">
        <v>0.23719999999999999</v>
      </c>
      <c r="H22" s="4">
        <v>0.66869999999999996</v>
      </c>
      <c r="I22" s="4">
        <v>6.3799999999999996E-2</v>
      </c>
      <c r="J22" s="4">
        <v>0.81340000000000001</v>
      </c>
      <c r="K22" s="4">
        <v>0.54</v>
      </c>
      <c r="L22" s="4">
        <v>0.53480000000000005</v>
      </c>
      <c r="M22" s="5">
        <v>0.14960000000000001</v>
      </c>
      <c r="N22" s="4">
        <v>0.13009999999999999</v>
      </c>
      <c r="O22" s="4">
        <v>7.1599999999999997E-2</v>
      </c>
      <c r="P22" s="4">
        <v>5.2999999999999999E-2</v>
      </c>
      <c r="Q22" s="5">
        <v>0.86370000000000002</v>
      </c>
      <c r="R22" s="4">
        <v>0.14399999999999999</v>
      </c>
      <c r="S22" s="4">
        <v>0.50119999999999998</v>
      </c>
      <c r="T22" s="4">
        <v>0.35649999999999998</v>
      </c>
      <c r="U22" s="4">
        <v>0.4516</v>
      </c>
      <c r="V22" s="4">
        <v>0.42649999999999999</v>
      </c>
      <c r="W22" s="4">
        <v>0.78720000000000001</v>
      </c>
      <c r="X22" s="4">
        <v>0.55259999999999998</v>
      </c>
      <c r="Y22" s="4">
        <v>7.4200000000000002E-2</v>
      </c>
      <c r="Z22" s="4">
        <v>0.71460000000000001</v>
      </c>
      <c r="AA22" s="4">
        <v>0.4264</v>
      </c>
      <c r="AB22" s="5">
        <v>0.14649999999999999</v>
      </c>
      <c r="AC22" s="4">
        <v>0.29010000000000002</v>
      </c>
      <c r="AD22" s="4">
        <v>0.28699999999999998</v>
      </c>
      <c r="AE22" s="4">
        <v>0.41460000000000002</v>
      </c>
      <c r="AF22" s="4">
        <v>0.82310000000000005</v>
      </c>
      <c r="AG22" s="4">
        <v>0.1206</v>
      </c>
      <c r="AH22" s="4">
        <v>0.35589999999999999</v>
      </c>
      <c r="AI22" s="4">
        <v>8.0399999999999999E-2</v>
      </c>
      <c r="AJ22" s="4">
        <v>9.2200000000000004E-2</v>
      </c>
      <c r="AK22" s="4">
        <v>2.7099999999999999E-2</v>
      </c>
      <c r="AL22" s="4">
        <v>0.1036</v>
      </c>
      <c r="AM22" s="5">
        <v>0.94989999999999997</v>
      </c>
      <c r="AN22" s="4">
        <v>0.65900000000000003</v>
      </c>
      <c r="AO22" s="4">
        <v>0.39650000000000002</v>
      </c>
    </row>
    <row r="23" spans="1:41" ht="15.6" x14ac:dyDescent="0.3">
      <c r="A23" s="12" t="s">
        <v>108</v>
      </c>
      <c r="B23" s="4">
        <v>-1.0200000000000001E-2</v>
      </c>
      <c r="C23" s="4">
        <v>-3.3999999999999998E-3</v>
      </c>
      <c r="D23" s="4">
        <v>-1.03E-2</v>
      </c>
      <c r="E23" s="4">
        <v>3.5999999999999999E-3</v>
      </c>
      <c r="F23" s="4">
        <v>-8.6E-3</v>
      </c>
      <c r="G23" s="5">
        <v>3.7100000000000001E-2</v>
      </c>
      <c r="H23" s="4">
        <v>4.0000000000000001E-3</v>
      </c>
      <c r="I23" s="4">
        <v>-1.46E-2</v>
      </c>
      <c r="J23" s="4">
        <v>1.3100000000000001E-2</v>
      </c>
      <c r="K23" s="4">
        <v>-6.8999999999999999E-3</v>
      </c>
      <c r="L23" s="4">
        <v>-4.4000000000000003E-3</v>
      </c>
      <c r="M23" s="5">
        <v>-1.7100000000000001E-2</v>
      </c>
      <c r="N23" s="4">
        <v>-8.3000000000000001E-3</v>
      </c>
      <c r="O23" s="4">
        <v>-5.0000000000000001E-4</v>
      </c>
      <c r="P23" s="4">
        <v>6.9999999999999999E-4</v>
      </c>
      <c r="Q23" s="5">
        <v>-1.5100000000000001E-2</v>
      </c>
      <c r="R23" s="4">
        <v>-1.9099999999999999E-2</v>
      </c>
      <c r="S23" s="4">
        <v>-5.1000000000000004E-3</v>
      </c>
      <c r="T23" s="4">
        <v>-2.5399999999999999E-2</v>
      </c>
      <c r="U23" s="4">
        <v>-2.5499999999999998E-2</v>
      </c>
      <c r="V23" s="4">
        <v>-2.24E-2</v>
      </c>
      <c r="W23" s="4">
        <v>2.8500000000000001E-2</v>
      </c>
      <c r="X23" s="4">
        <v>-5.5999999999999999E-3</v>
      </c>
      <c r="Y23" s="4">
        <v>-1.66E-2</v>
      </c>
      <c r="Z23" s="4">
        <v>1.6E-2</v>
      </c>
      <c r="AA23" s="4">
        <v>-6.1999999999999998E-3</v>
      </c>
      <c r="AB23" s="5">
        <v>-2.18E-2</v>
      </c>
      <c r="AC23" s="4">
        <v>-3.7600000000000001E-2</v>
      </c>
      <c r="AD23" s="4">
        <v>8.9999999999999998E-4</v>
      </c>
      <c r="AE23" s="4">
        <v>-2.2100000000000002E-2</v>
      </c>
      <c r="AF23" s="4">
        <v>-2.7000000000000001E-3</v>
      </c>
      <c r="AG23" s="4">
        <v>-7.3000000000000001E-3</v>
      </c>
      <c r="AH23" s="4">
        <v>-2.58E-2</v>
      </c>
      <c r="AI23" s="4">
        <v>-6.6E-3</v>
      </c>
      <c r="AJ23" s="4">
        <v>-1.11E-2</v>
      </c>
      <c r="AK23" s="4">
        <v>-4.1000000000000003E-3</v>
      </c>
      <c r="AL23" s="4">
        <v>-1.6899999999999998E-2</v>
      </c>
      <c r="AM23" s="5">
        <v>6.9999999999999999E-4</v>
      </c>
      <c r="AN23" s="4">
        <v>-2.8999999999999998E-3</v>
      </c>
      <c r="AO23" s="4">
        <v>-2.8799999999999999E-2</v>
      </c>
    </row>
    <row r="24" spans="1:41" x14ac:dyDescent="0.3">
      <c r="A24" s="3" t="s">
        <v>42</v>
      </c>
      <c r="B24" s="4">
        <v>-7.7000000000000002E-3</v>
      </c>
      <c r="C24" s="4">
        <v>-2.5999999999999999E-2</v>
      </c>
      <c r="D24" s="4">
        <v>9.1000000000000004E-3</v>
      </c>
      <c r="E24" s="4">
        <v>-1.2E-2</v>
      </c>
      <c r="F24" s="4">
        <v>-1.0200000000000001E-2</v>
      </c>
      <c r="G24" s="5">
        <v>-1.7399999999999999E-2</v>
      </c>
      <c r="H24" s="4">
        <v>-3.3099999999999997E-2</v>
      </c>
      <c r="I24" s="4">
        <v>1E-4</v>
      </c>
      <c r="J24" s="4">
        <v>-7.1000000000000004E-3</v>
      </c>
      <c r="K24" s="4">
        <v>-4.5999999999999999E-3</v>
      </c>
      <c r="L24" s="4">
        <v>-2.3999999999999998E-3</v>
      </c>
      <c r="M24" s="5">
        <v>-5.0000000000000001E-4</v>
      </c>
      <c r="N24" s="4">
        <v>5.8999999999999999E-3</v>
      </c>
      <c r="O24" s="4">
        <v>-7.9000000000000008E-3</v>
      </c>
      <c r="P24" s="4">
        <v>-7.0000000000000001E-3</v>
      </c>
      <c r="Q24" s="5">
        <v>5.4999999999999997E-3</v>
      </c>
      <c r="R24" s="4">
        <v>2.3999999999999998E-3</v>
      </c>
      <c r="S24" s="4">
        <v>-5.7999999999999996E-3</v>
      </c>
      <c r="T24" s="4">
        <v>-2.9999999999999997E-4</v>
      </c>
      <c r="U24" s="4">
        <v>-4.5999999999999999E-3</v>
      </c>
      <c r="V24" s="4">
        <v>-9.5999999999999992E-3</v>
      </c>
      <c r="W24" s="4">
        <v>-6.4000000000000003E-3</v>
      </c>
      <c r="X24" s="4">
        <v>-3.5700000000000003E-2</v>
      </c>
      <c r="Y24" s="4">
        <v>1.2999999999999999E-3</v>
      </c>
      <c r="Z24" s="4">
        <v>2.8E-3</v>
      </c>
      <c r="AA24" s="4">
        <v>2.0000000000000001E-4</v>
      </c>
      <c r="AB24" s="5">
        <v>1.2999999999999999E-3</v>
      </c>
      <c r="AC24" s="4">
        <v>-1.14E-2</v>
      </c>
      <c r="AD24" s="4">
        <v>1E-4</v>
      </c>
      <c r="AE24" s="4">
        <v>-5.5999999999999999E-3</v>
      </c>
      <c r="AF24" s="4">
        <v>8.0000000000000004E-4</v>
      </c>
      <c r="AG24" s="4">
        <v>-1.0200000000000001E-2</v>
      </c>
      <c r="AH24" s="4">
        <v>-6.6799999999999998E-2</v>
      </c>
      <c r="AI24" s="4">
        <v>-2.23E-2</v>
      </c>
      <c r="AJ24" s="4">
        <v>-1.34E-2</v>
      </c>
      <c r="AK24" s="4">
        <v>-1.2999999999999999E-2</v>
      </c>
      <c r="AL24" s="4">
        <v>-1.9E-2</v>
      </c>
      <c r="AM24" s="5">
        <v>8.6999999999999994E-3</v>
      </c>
      <c r="AN24" s="4">
        <v>-3.78E-2</v>
      </c>
      <c r="AO24" s="4">
        <v>1.06E-2</v>
      </c>
    </row>
    <row r="25" spans="1:41" x14ac:dyDescent="0.3">
      <c r="A25" s="3" t="s">
        <v>103</v>
      </c>
      <c r="B25" s="4">
        <v>-6.1999999999999998E-3</v>
      </c>
      <c r="C25" s="4">
        <v>6.7999999999999996E-3</v>
      </c>
      <c r="D25" s="4">
        <v>-2.75E-2</v>
      </c>
      <c r="E25" s="4">
        <v>-1.3599999999999999E-2</v>
      </c>
      <c r="F25" s="4">
        <v>-6.8999999999999999E-3</v>
      </c>
      <c r="G25" s="5">
        <v>-3.7199999999999997E-2</v>
      </c>
      <c r="H25" s="4">
        <v>-1.1900000000000001E-2</v>
      </c>
      <c r="I25" s="4">
        <v>-8.0999999999999996E-3</v>
      </c>
      <c r="J25" s="4">
        <v>1.6999999999999999E-3</v>
      </c>
      <c r="K25" s="4">
        <v>1.9E-3</v>
      </c>
      <c r="L25" s="4">
        <v>-2.2000000000000001E-3</v>
      </c>
      <c r="M25" s="5">
        <v>-8.8000000000000005E-3</v>
      </c>
      <c r="N25" s="4">
        <v>-1.5699999999999999E-2</v>
      </c>
      <c r="O25" s="4">
        <v>-1.18E-2</v>
      </c>
      <c r="P25" s="4">
        <v>4.0000000000000002E-4</v>
      </c>
      <c r="Q25" s="5">
        <v>1.9599999999999999E-2</v>
      </c>
      <c r="R25" s="4">
        <v>-1.17E-2</v>
      </c>
      <c r="S25" s="4">
        <v>-4.4999999999999997E-3</v>
      </c>
      <c r="T25" s="4">
        <v>-1.72E-2</v>
      </c>
      <c r="U25" s="4">
        <v>-2.23E-2</v>
      </c>
      <c r="V25" s="4">
        <v>-1.54E-2</v>
      </c>
      <c r="W25" s="4">
        <v>6.7999999999999996E-3</v>
      </c>
      <c r="X25" s="4">
        <v>-0.02</v>
      </c>
      <c r="Y25" s="4">
        <v>-1.18E-2</v>
      </c>
      <c r="Z25" s="4">
        <v>1.18E-2</v>
      </c>
      <c r="AA25" s="4">
        <v>1.2999999999999999E-3</v>
      </c>
      <c r="AB25" s="5">
        <v>-1.24E-2</v>
      </c>
      <c r="AC25" s="4">
        <v>-1.7500000000000002E-2</v>
      </c>
      <c r="AD25" s="4">
        <v>-7.6E-3</v>
      </c>
      <c r="AE25" s="4">
        <v>-1.66E-2</v>
      </c>
      <c r="AF25" s="4">
        <v>-7.9000000000000008E-3</v>
      </c>
      <c r="AG25" s="4">
        <v>-1.5699999999999999E-2</v>
      </c>
      <c r="AH25" s="4">
        <v>-2.46E-2</v>
      </c>
      <c r="AI25" s="4">
        <v>-9.1000000000000004E-3</v>
      </c>
      <c r="AJ25" s="4">
        <v>-1.0699999999999999E-2</v>
      </c>
      <c r="AK25" s="4">
        <v>-5.5999999999999999E-3</v>
      </c>
      <c r="AL25" s="4">
        <v>-1.2999999999999999E-2</v>
      </c>
      <c r="AM25" s="5">
        <v>3.8E-3</v>
      </c>
      <c r="AN25" s="4">
        <v>-2.4799999999999999E-2</v>
      </c>
      <c r="AO25" s="4">
        <v>-4.4999999999999997E-3</v>
      </c>
    </row>
    <row r="26" spans="1:41" x14ac:dyDescent="0.3">
      <c r="A26" s="3" t="s">
        <v>107</v>
      </c>
      <c r="B26" s="4">
        <v>6.1999999999999998E-3</v>
      </c>
      <c r="C26" s="4">
        <v>1.2999999999999999E-2</v>
      </c>
      <c r="D26" s="4">
        <v>-1.5599999999999999E-2</v>
      </c>
      <c r="E26" s="4">
        <v>1.06E-2</v>
      </c>
      <c r="F26" s="4">
        <v>-1.04E-2</v>
      </c>
      <c r="G26" s="5">
        <v>1.6899999999999998E-2</v>
      </c>
      <c r="H26" s="4">
        <v>3.5299999999999998E-2</v>
      </c>
      <c r="I26" s="4">
        <v>-2.0999999999999999E-3</v>
      </c>
      <c r="J26" s="4">
        <v>1.1000000000000001E-3</v>
      </c>
      <c r="K26" s="4">
        <v>2.0000000000000001E-4</v>
      </c>
      <c r="L26" s="4">
        <v>9.2999999999999992E-3</v>
      </c>
      <c r="M26" s="5">
        <v>2.3E-3</v>
      </c>
      <c r="N26" s="4">
        <v>-1.5900000000000001E-2</v>
      </c>
      <c r="O26" s="4">
        <v>1.0999999999999999E-2</v>
      </c>
      <c r="P26" s="4">
        <v>-1.4E-3</v>
      </c>
      <c r="Q26" s="5">
        <v>1.1999999999999999E-3</v>
      </c>
      <c r="R26" s="4">
        <v>4.0000000000000002E-4</v>
      </c>
      <c r="S26" s="4">
        <v>4.7000000000000002E-3</v>
      </c>
      <c r="T26" s="4">
        <v>1.1999999999999999E-3</v>
      </c>
      <c r="U26" s="4">
        <v>-7.4999999999999997E-3</v>
      </c>
      <c r="V26" s="4">
        <v>1.46E-2</v>
      </c>
      <c r="W26" s="4">
        <v>-4.3E-3</v>
      </c>
      <c r="X26" s="4">
        <v>3.6900000000000002E-2</v>
      </c>
      <c r="Y26" s="4">
        <v>-2.8E-3</v>
      </c>
      <c r="Z26" s="4">
        <v>-2.8E-3</v>
      </c>
      <c r="AA26" s="4">
        <v>1E-3</v>
      </c>
      <c r="AB26" s="5">
        <v>3.8999999999999998E-3</v>
      </c>
      <c r="AC26" s="4">
        <v>1.38E-2</v>
      </c>
      <c r="AD26" s="4">
        <v>9.1000000000000004E-3</v>
      </c>
      <c r="AE26" s="4">
        <v>1.8700000000000001E-2</v>
      </c>
      <c r="AF26" s="4">
        <v>1.21E-2</v>
      </c>
      <c r="AG26" s="4">
        <v>-2.3999999999999998E-3</v>
      </c>
      <c r="AH26" s="4">
        <v>-1.5900000000000001E-2</v>
      </c>
      <c r="AI26" s="4">
        <v>-1.7000000000000001E-2</v>
      </c>
      <c r="AJ26" s="4">
        <v>-5.5999999999999999E-3</v>
      </c>
      <c r="AK26" s="4">
        <v>-9.7000000000000003E-3</v>
      </c>
      <c r="AL26" s="4">
        <v>-3.2000000000000002E-3</v>
      </c>
      <c r="AM26" s="5">
        <v>4.1000000000000003E-3</v>
      </c>
      <c r="AN26" s="4">
        <v>3.5299999999999998E-2</v>
      </c>
      <c r="AO26" s="4">
        <v>1.47E-2</v>
      </c>
    </row>
    <row r="27" spans="1:41" x14ac:dyDescent="0.3">
      <c r="A27" s="3" t="s">
        <v>106</v>
      </c>
      <c r="B27" s="4">
        <v>1.5E-3</v>
      </c>
      <c r="C27" s="4">
        <v>-5.3E-3</v>
      </c>
      <c r="D27" s="4">
        <v>-7.0000000000000001E-3</v>
      </c>
      <c r="E27" s="4">
        <v>5.8999999999999999E-3</v>
      </c>
      <c r="F27" s="4">
        <v>-9.4000000000000004E-3</v>
      </c>
      <c r="G27" s="5">
        <v>1.4500000000000001E-2</v>
      </c>
      <c r="H27" s="4">
        <v>2.4199999999999999E-2</v>
      </c>
      <c r="I27" s="4">
        <v>-3.1699999999999999E-2</v>
      </c>
      <c r="J27" s="4">
        <v>3.09E-2</v>
      </c>
      <c r="K27" s="4">
        <v>-3.7000000000000002E-3</v>
      </c>
      <c r="L27" s="4">
        <v>-1.2999999999999999E-3</v>
      </c>
      <c r="M27" s="5">
        <v>-3.1300000000000001E-2</v>
      </c>
      <c r="N27" s="4">
        <v>-1.5299999999999999E-2</v>
      </c>
      <c r="O27" s="4">
        <v>8.0000000000000004E-4</v>
      </c>
      <c r="P27" s="4">
        <v>-6.1000000000000004E-3</v>
      </c>
      <c r="Q27" s="5">
        <v>1.6999999999999999E-3</v>
      </c>
      <c r="R27" s="4">
        <v>-3.7499999999999999E-2</v>
      </c>
      <c r="S27" s="4">
        <v>2.8999999999999998E-3</v>
      </c>
      <c r="T27" s="4">
        <v>-4.2900000000000001E-2</v>
      </c>
      <c r="U27" s="4">
        <v>-1.03E-2</v>
      </c>
      <c r="V27" s="4">
        <v>-1.5E-3</v>
      </c>
      <c r="W27" s="4">
        <v>4.4600000000000001E-2</v>
      </c>
      <c r="X27" s="4">
        <v>1.24E-2</v>
      </c>
      <c r="Y27" s="4">
        <v>-3.8800000000000001E-2</v>
      </c>
      <c r="Z27" s="4">
        <v>2.1899999999999999E-2</v>
      </c>
      <c r="AA27" s="4">
        <v>-5.4999999999999997E-3</v>
      </c>
      <c r="AB27" s="5">
        <v>-4.0599999999999997E-2</v>
      </c>
      <c r="AC27" s="4">
        <v>-1.78E-2</v>
      </c>
      <c r="AD27" s="4">
        <v>-8.5000000000000006E-3</v>
      </c>
      <c r="AE27" s="4">
        <v>-1.06E-2</v>
      </c>
      <c r="AF27" s="4">
        <v>1.04E-2</v>
      </c>
      <c r="AG27" s="4">
        <v>-2.35E-2</v>
      </c>
      <c r="AH27" s="4">
        <v>-4.3999999999999997E-2</v>
      </c>
      <c r="AI27" s="4">
        <v>-2.7900000000000001E-2</v>
      </c>
      <c r="AJ27" s="4">
        <v>-3.04E-2</v>
      </c>
      <c r="AK27" s="4">
        <v>-2.0799999999999999E-2</v>
      </c>
      <c r="AL27" s="4">
        <v>-3.3700000000000001E-2</v>
      </c>
      <c r="AM27" s="5">
        <v>1.04E-2</v>
      </c>
      <c r="AN27" s="4">
        <v>4.0800000000000003E-2</v>
      </c>
      <c r="AO27" s="4">
        <v>-3.7199999999999997E-2</v>
      </c>
    </row>
    <row r="28" spans="1:41" x14ac:dyDescent="0.3">
      <c r="A28" s="3" t="s">
        <v>43</v>
      </c>
      <c r="B28" s="4">
        <v>-4.7999999999999996E-3</v>
      </c>
      <c r="C28" s="4">
        <v>2.9999999999999997E-4</v>
      </c>
      <c r="D28" s="4">
        <v>-2.06E-2</v>
      </c>
      <c r="E28" s="4">
        <v>-1.26E-2</v>
      </c>
      <c r="F28" s="4">
        <v>-9.4000000000000004E-3</v>
      </c>
      <c r="G28" s="5">
        <v>-2.4899999999999999E-2</v>
      </c>
      <c r="H28" s="4">
        <v>-1.0200000000000001E-2</v>
      </c>
      <c r="I28" s="4">
        <v>-4.2200000000000001E-2</v>
      </c>
      <c r="J28" s="4">
        <v>2.64E-2</v>
      </c>
      <c r="K28" s="4">
        <v>-2.7000000000000001E-3</v>
      </c>
      <c r="L28" s="4">
        <v>-2.6700000000000002E-2</v>
      </c>
      <c r="M28" s="5">
        <v>-5.6800000000000003E-2</v>
      </c>
      <c r="N28" s="4">
        <v>-1.61E-2</v>
      </c>
      <c r="O28" s="4">
        <v>-1.8499999999999999E-2</v>
      </c>
      <c r="P28" s="4">
        <v>1E-3</v>
      </c>
      <c r="Q28" s="5">
        <v>1.8700000000000001E-2</v>
      </c>
      <c r="R28" s="4">
        <v>-5.3600000000000002E-2</v>
      </c>
      <c r="S28" s="4">
        <v>-2.3999999999999998E-3</v>
      </c>
      <c r="T28" s="4">
        <v>-7.8E-2</v>
      </c>
      <c r="U28" s="4">
        <v>3.3E-3</v>
      </c>
      <c r="V28" s="4">
        <v>3.8E-3</v>
      </c>
      <c r="W28" s="4">
        <v>3.5400000000000001E-2</v>
      </c>
      <c r="X28" s="4">
        <v>-7.1000000000000004E-3</v>
      </c>
      <c r="Y28" s="4">
        <v>-4.4499999999999998E-2</v>
      </c>
      <c r="Z28" s="4">
        <v>3.7999999999999999E-2</v>
      </c>
      <c r="AA28" s="4">
        <v>-2.4299999999999999E-2</v>
      </c>
      <c r="AB28" s="5">
        <v>-6.4100000000000004E-2</v>
      </c>
      <c r="AC28" s="4">
        <v>-5.0299999999999997E-2</v>
      </c>
      <c r="AD28" s="4">
        <v>-1.1299999999999999E-2</v>
      </c>
      <c r="AE28" s="4">
        <v>-3.9199999999999999E-2</v>
      </c>
      <c r="AF28" s="4">
        <v>-1.6899999999999998E-2</v>
      </c>
      <c r="AG28" s="4">
        <v>-1.32E-2</v>
      </c>
      <c r="AH28" s="4">
        <v>5.0000000000000001E-3</v>
      </c>
      <c r="AI28" s="4">
        <v>-1.8E-3</v>
      </c>
      <c r="AJ28" s="4">
        <v>-2.8400000000000002E-2</v>
      </c>
      <c r="AK28" s="4">
        <v>-1.04E-2</v>
      </c>
      <c r="AL28" s="4">
        <v>-3.5900000000000001E-2</v>
      </c>
      <c r="AM28" s="5">
        <v>1.3899999999999999E-2</v>
      </c>
      <c r="AN28" s="4">
        <v>-5.9999999999999995E-4</v>
      </c>
      <c r="AO28" s="4">
        <v>-8.3099999999999993E-2</v>
      </c>
    </row>
    <row r="29" spans="1:41" x14ac:dyDescent="0.3">
      <c r="A29" s="3" t="s">
        <v>44</v>
      </c>
      <c r="B29" s="4">
        <v>-1.6400000000000001E-2</v>
      </c>
      <c r="C29" s="4">
        <v>-1.01E-2</v>
      </c>
      <c r="D29" s="4">
        <v>-2.1499999999999998E-2</v>
      </c>
      <c r="E29" s="4">
        <v>-2.18E-2</v>
      </c>
      <c r="F29" s="4">
        <v>-1.2699999999999999E-2</v>
      </c>
      <c r="G29" s="5">
        <v>-2.8400000000000002E-2</v>
      </c>
      <c r="H29" s="4">
        <v>-5.3E-3</v>
      </c>
      <c r="I29" s="4">
        <v>-4.4299999999999999E-2</v>
      </c>
      <c r="J29" s="4">
        <v>2.58E-2</v>
      </c>
      <c r="K29" s="4">
        <v>-4.1000000000000003E-3</v>
      </c>
      <c r="L29" s="4">
        <v>9.1999999999999998E-3</v>
      </c>
      <c r="M29" s="5">
        <v>-3.6999999999999998E-2</v>
      </c>
      <c r="N29" s="4">
        <v>-3.3000000000000002E-2</v>
      </c>
      <c r="O29" s="4">
        <v>-1.61E-2</v>
      </c>
      <c r="P29" s="4">
        <v>-1.1000000000000001E-3</v>
      </c>
      <c r="Q29" s="5">
        <v>2.76E-2</v>
      </c>
      <c r="R29" s="4">
        <v>-3.3099999999999997E-2</v>
      </c>
      <c r="S29" s="4">
        <v>-3.5000000000000001E-3</v>
      </c>
      <c r="T29" s="4">
        <v>-5.2699999999999997E-2</v>
      </c>
      <c r="U29" s="4">
        <v>-6.6900000000000001E-2</v>
      </c>
      <c r="V29" s="4">
        <v>-5.4300000000000001E-2</v>
      </c>
      <c r="W29" s="4">
        <v>4.6399999999999997E-2</v>
      </c>
      <c r="X29" s="4">
        <v>-2.8899999999999999E-2</v>
      </c>
      <c r="Y29" s="4">
        <v>-4.0599999999999997E-2</v>
      </c>
      <c r="Z29" s="4">
        <v>3.4000000000000002E-2</v>
      </c>
      <c r="AA29" s="4">
        <v>1.1299999999999999E-2</v>
      </c>
      <c r="AB29" s="5">
        <v>-4.1099999999999998E-2</v>
      </c>
      <c r="AC29" s="4">
        <v>-6.6699999999999995E-2</v>
      </c>
      <c r="AD29" s="4">
        <v>-4.7300000000000002E-2</v>
      </c>
      <c r="AE29" s="4">
        <v>-4.0099999999999997E-2</v>
      </c>
      <c r="AF29" s="4">
        <v>-7.1999999999999995E-2</v>
      </c>
      <c r="AG29" s="4">
        <v>-6.13E-2</v>
      </c>
      <c r="AH29" s="4">
        <v>-0.19639999999999999</v>
      </c>
      <c r="AI29" s="4">
        <v>-6.8099999999999994E-2</v>
      </c>
      <c r="AJ29" s="4">
        <v>-5.11E-2</v>
      </c>
      <c r="AK29" s="4">
        <v>-4.5900000000000003E-2</v>
      </c>
      <c r="AL29" s="4">
        <v>-5.91E-2</v>
      </c>
      <c r="AM29" s="5">
        <v>2.41E-2</v>
      </c>
      <c r="AN29" s="4">
        <v>1.34E-2</v>
      </c>
      <c r="AO29" s="4">
        <v>-1.6400000000000001E-2</v>
      </c>
    </row>
    <row r="30" spans="1:41" x14ac:dyDescent="0.3">
      <c r="A30" s="3" t="s">
        <v>45</v>
      </c>
      <c r="B30" s="4">
        <v>-1.03E-2</v>
      </c>
      <c r="C30" s="4">
        <v>-2.4E-2</v>
      </c>
      <c r="D30" s="4">
        <v>-1.54E-2</v>
      </c>
      <c r="E30" s="4">
        <v>-3.1300000000000001E-2</v>
      </c>
      <c r="F30" s="4">
        <v>-1.14E-2</v>
      </c>
      <c r="G30" s="5">
        <v>-6.4399999999999999E-2</v>
      </c>
      <c r="H30" s="4">
        <v>1.4E-3</v>
      </c>
      <c r="I30" s="4">
        <v>-2.58E-2</v>
      </c>
      <c r="J30" s="4">
        <v>1.89E-2</v>
      </c>
      <c r="K30" s="4">
        <v>-2.0000000000000001E-4</v>
      </c>
      <c r="L30" s="4">
        <v>-1.2E-2</v>
      </c>
      <c r="M30" s="5">
        <v>-3.6400000000000002E-2</v>
      </c>
      <c r="N30" s="4">
        <v>-1.5699999999999999E-2</v>
      </c>
      <c r="O30" s="4">
        <v>-2.7099999999999999E-2</v>
      </c>
      <c r="P30" s="4">
        <v>-2.5000000000000001E-3</v>
      </c>
      <c r="Q30" s="5">
        <v>3.1199999999999999E-2</v>
      </c>
      <c r="R30" s="4">
        <v>-3.85E-2</v>
      </c>
      <c r="S30" s="4">
        <v>-2.8999999999999998E-3</v>
      </c>
      <c r="T30" s="4">
        <v>-5.5100000000000003E-2</v>
      </c>
      <c r="U30" s="4">
        <v>-9.1999999999999998E-3</v>
      </c>
      <c r="V30" s="4">
        <v>-7.0000000000000001E-3</v>
      </c>
      <c r="W30" s="4">
        <v>0.03</v>
      </c>
      <c r="X30" s="4">
        <v>-7.6E-3</v>
      </c>
      <c r="Y30" s="4">
        <v>-3.0700000000000002E-2</v>
      </c>
      <c r="Z30" s="4">
        <v>3.0099999999999998E-2</v>
      </c>
      <c r="AA30" s="4">
        <v>-9.1000000000000004E-3</v>
      </c>
      <c r="AB30" s="5">
        <v>-4.6600000000000003E-2</v>
      </c>
      <c r="AC30" s="4">
        <v>-0.04</v>
      </c>
      <c r="AD30" s="4">
        <v>-0.02</v>
      </c>
      <c r="AE30" s="4">
        <v>-3.5799999999999998E-2</v>
      </c>
      <c r="AF30" s="4">
        <v>-5.3E-3</v>
      </c>
      <c r="AG30" s="4">
        <v>-1.43E-2</v>
      </c>
      <c r="AH30" s="4">
        <v>-4.2099999999999999E-2</v>
      </c>
      <c r="AI30" s="4">
        <v>-1.4800000000000001E-2</v>
      </c>
      <c r="AJ30" s="4">
        <v>-2.2200000000000001E-2</v>
      </c>
      <c r="AK30" s="4">
        <v>-1.1599999999999999E-2</v>
      </c>
      <c r="AL30" s="4">
        <v>-3.0200000000000001E-2</v>
      </c>
      <c r="AM30" s="5">
        <v>1.32E-2</v>
      </c>
      <c r="AN30" s="4">
        <v>-1.01E-2</v>
      </c>
      <c r="AO30" s="4">
        <v>-5.5E-2</v>
      </c>
    </row>
    <row r="31" spans="1:41" x14ac:dyDescent="0.3">
      <c r="A31" s="3" t="s">
        <v>104</v>
      </c>
      <c r="B31" s="4">
        <v>-1.6500000000000001E-2</v>
      </c>
      <c r="C31" s="4">
        <v>3.5999999999999999E-3</v>
      </c>
      <c r="D31" s="4">
        <v>-3.32E-2</v>
      </c>
      <c r="E31" s="4">
        <v>-1.3899999999999999E-2</v>
      </c>
      <c r="F31" s="4">
        <v>-1.5699999999999999E-2</v>
      </c>
      <c r="G31" s="5">
        <v>7.1999999999999998E-3</v>
      </c>
      <c r="H31" s="4">
        <v>1.5299999999999999E-2</v>
      </c>
      <c r="I31" s="4">
        <v>-7.1199999999999999E-2</v>
      </c>
      <c r="J31" s="4">
        <v>5.7799999999999997E-2</v>
      </c>
      <c r="K31" s="4">
        <v>-0.01</v>
      </c>
      <c r="L31" s="4">
        <v>-5.0000000000000001E-3</v>
      </c>
      <c r="M31" s="5">
        <v>-8.7800000000000003E-2</v>
      </c>
      <c r="N31" s="4">
        <v>-4.0399999999999998E-2</v>
      </c>
      <c r="O31" s="4">
        <v>-2.35E-2</v>
      </c>
      <c r="P31" s="4">
        <v>9.1000000000000004E-3</v>
      </c>
      <c r="Q31" s="5">
        <v>1.15E-2</v>
      </c>
      <c r="R31" s="4">
        <v>-7.7499999999999999E-2</v>
      </c>
      <c r="S31" s="4">
        <v>1.1999999999999999E-3</v>
      </c>
      <c r="T31" s="4">
        <v>-0.10349999999999999</v>
      </c>
      <c r="U31" s="4">
        <v>-6.3200000000000006E-2</v>
      </c>
      <c r="V31" s="4">
        <v>-4.8800000000000003E-2</v>
      </c>
      <c r="W31" s="4">
        <v>0.112</v>
      </c>
      <c r="X31" s="4">
        <v>4.7399999999999998E-2</v>
      </c>
      <c r="Y31" s="4">
        <v>-7.5800000000000006E-2</v>
      </c>
      <c r="Z31" s="4">
        <v>5.4399999999999997E-2</v>
      </c>
      <c r="AA31" s="4">
        <v>1.5E-3</v>
      </c>
      <c r="AB31" s="5">
        <v>-8.1799999999999998E-2</v>
      </c>
      <c r="AC31" s="4">
        <v>-9.8199999999999996E-2</v>
      </c>
      <c r="AD31" s="4">
        <v>-1.4E-3</v>
      </c>
      <c r="AE31" s="4">
        <v>-0.12330000000000001</v>
      </c>
      <c r="AF31" s="4">
        <v>-5.1999999999999998E-3</v>
      </c>
      <c r="AG31" s="4">
        <v>-5.45E-2</v>
      </c>
      <c r="AH31" s="4">
        <v>-5.6300000000000003E-2</v>
      </c>
      <c r="AI31" s="4">
        <v>-3.6200000000000003E-2</v>
      </c>
      <c r="AJ31" s="4">
        <v>-6.1600000000000002E-2</v>
      </c>
      <c r="AK31" s="4">
        <v>-2.8299999999999999E-2</v>
      </c>
      <c r="AL31" s="4">
        <v>-6.6500000000000004E-2</v>
      </c>
      <c r="AM31" s="5">
        <v>3.8399999999999997E-2</v>
      </c>
      <c r="AN31" s="4">
        <v>4.5499999999999999E-2</v>
      </c>
      <c r="AO31" s="4">
        <v>-0.1051</v>
      </c>
    </row>
    <row r="32" spans="1:41" x14ac:dyDescent="0.3">
      <c r="A32" s="3" t="s">
        <v>105</v>
      </c>
      <c r="B32" s="4">
        <v>-7.3000000000000001E-3</v>
      </c>
      <c r="C32" s="4">
        <v>7.1999999999999998E-3</v>
      </c>
      <c r="D32" s="4">
        <v>-2.58E-2</v>
      </c>
      <c r="E32" s="4">
        <v>-0.01</v>
      </c>
      <c r="F32" s="4">
        <v>-8.3999999999999995E-3</v>
      </c>
      <c r="G32" s="5">
        <v>-1.9199999999999998E-2</v>
      </c>
      <c r="H32" s="4">
        <v>1.49E-2</v>
      </c>
      <c r="I32" s="4">
        <v>-4.2900000000000001E-2</v>
      </c>
      <c r="J32" s="4">
        <v>3.5400000000000001E-2</v>
      </c>
      <c r="K32" s="4">
        <v>-1.9E-3</v>
      </c>
      <c r="L32" s="4">
        <v>-0.02</v>
      </c>
      <c r="M32" s="5">
        <v>-5.3699999999999998E-2</v>
      </c>
      <c r="N32" s="4">
        <v>-2.8199999999999999E-2</v>
      </c>
      <c r="O32" s="4">
        <v>-1.34E-2</v>
      </c>
      <c r="P32" s="4">
        <v>8.6E-3</v>
      </c>
      <c r="Q32" s="5">
        <v>1.52E-2</v>
      </c>
      <c r="R32" s="4">
        <v>-4.6199999999999998E-2</v>
      </c>
      <c r="S32" s="4">
        <v>2.8E-3</v>
      </c>
      <c r="T32" s="4">
        <v>-6.6400000000000001E-2</v>
      </c>
      <c r="U32" s="4">
        <v>-2.35E-2</v>
      </c>
      <c r="V32" s="4">
        <v>4.4999999999999997E-3</v>
      </c>
      <c r="W32" s="4">
        <v>5.4699999999999999E-2</v>
      </c>
      <c r="X32" s="4">
        <v>1.9800000000000002E-2</v>
      </c>
      <c r="Y32" s="4">
        <v>-4.2999999999999997E-2</v>
      </c>
      <c r="Z32" s="4">
        <v>2.8299999999999999E-2</v>
      </c>
      <c r="AA32" s="4">
        <v>-1.83E-2</v>
      </c>
      <c r="AB32" s="5">
        <v>-5.3900000000000003E-2</v>
      </c>
      <c r="AC32" s="4">
        <v>-2.81E-2</v>
      </c>
      <c r="AD32" s="4">
        <v>-3.9199999999999999E-2</v>
      </c>
      <c r="AE32" s="4">
        <v>-5.2299999999999999E-2</v>
      </c>
      <c r="AF32" s="4">
        <v>-1.4800000000000001E-2</v>
      </c>
      <c r="AG32" s="4">
        <v>-2.0899999999999998E-2</v>
      </c>
      <c r="AH32" s="4">
        <v>-4.0000000000000002E-4</v>
      </c>
      <c r="AI32" s="4">
        <v>-1.8100000000000002E-2</v>
      </c>
      <c r="AJ32" s="4">
        <v>-2.3E-2</v>
      </c>
      <c r="AK32" s="4">
        <v>-1.1900000000000001E-2</v>
      </c>
      <c r="AL32" s="4">
        <v>-2.8899999999999999E-2</v>
      </c>
      <c r="AM32" s="5">
        <v>1.06E-2</v>
      </c>
      <c r="AN32" s="4">
        <v>4.6899999999999997E-2</v>
      </c>
      <c r="AO32" s="4">
        <v>-6.4899999999999999E-2</v>
      </c>
    </row>
    <row r="33" spans="1:41" x14ac:dyDescent="0.3">
      <c r="A33" s="3" t="s">
        <v>109</v>
      </c>
      <c r="B33" s="4">
        <v>3.09E-2</v>
      </c>
      <c r="C33" s="4">
        <v>1.0800000000000001E-2</v>
      </c>
      <c r="D33" s="4">
        <v>-1.38E-2</v>
      </c>
      <c r="E33" s="4">
        <v>3.8699999999999998E-2</v>
      </c>
      <c r="F33" s="4">
        <v>-1.34E-2</v>
      </c>
      <c r="G33" s="5">
        <v>2.4400000000000002E-2</v>
      </c>
      <c r="H33" s="4">
        <v>-7.3099999999999998E-2</v>
      </c>
      <c r="I33" s="4">
        <v>-2.2800000000000001E-2</v>
      </c>
      <c r="J33" s="4">
        <v>-1.9099999999999999E-2</v>
      </c>
      <c r="K33" s="4">
        <v>-6.1999999999999998E-3</v>
      </c>
      <c r="L33" s="4">
        <v>-5.7999999999999996E-3</v>
      </c>
      <c r="M33" s="5">
        <v>-2.8299999999999999E-2</v>
      </c>
      <c r="N33" s="4">
        <v>-2.0400000000000001E-2</v>
      </c>
      <c r="O33" s="4">
        <v>2.8400000000000002E-2</v>
      </c>
      <c r="P33" s="4">
        <v>-6.4999999999999997E-3</v>
      </c>
      <c r="Q33" s="5">
        <v>1.78E-2</v>
      </c>
      <c r="R33" s="4">
        <v>-3.4500000000000003E-2</v>
      </c>
      <c r="S33" s="4">
        <v>1.0999999999999999E-2</v>
      </c>
      <c r="T33" s="4">
        <v>-2.3099999999999999E-2</v>
      </c>
      <c r="U33" s="4">
        <v>4.7199999999999999E-2</v>
      </c>
      <c r="V33" s="4">
        <v>4.02E-2</v>
      </c>
      <c r="W33" s="4">
        <v>4.6100000000000002E-2</v>
      </c>
      <c r="X33" s="4">
        <v>-5.6599999999999998E-2</v>
      </c>
      <c r="Y33" s="4">
        <v>-3.7100000000000001E-2</v>
      </c>
      <c r="Z33" s="4">
        <v>9.4000000000000004E-3</v>
      </c>
      <c r="AA33" s="4">
        <v>-4.7000000000000002E-3</v>
      </c>
      <c r="AB33" s="5">
        <v>-1.84E-2</v>
      </c>
      <c r="AC33" s="4">
        <v>1.6799999999999999E-2</v>
      </c>
      <c r="AD33" s="4">
        <v>0.12470000000000001</v>
      </c>
      <c r="AE33" s="4">
        <v>1.0500000000000001E-2</v>
      </c>
      <c r="AF33" s="4">
        <v>8.4699999999999998E-2</v>
      </c>
      <c r="AG33" s="4">
        <v>-1.3599999999999999E-2</v>
      </c>
      <c r="AH33" s="4">
        <v>-0.1245</v>
      </c>
      <c r="AI33" s="4">
        <v>-5.7700000000000001E-2</v>
      </c>
      <c r="AJ33" s="4">
        <v>2.5999999999999999E-3</v>
      </c>
      <c r="AK33" s="4">
        <v>-3.78E-2</v>
      </c>
      <c r="AL33" s="4">
        <v>-5.8999999999999997E-2</v>
      </c>
      <c r="AM33" s="5">
        <v>9.9000000000000008E-3</v>
      </c>
      <c r="AN33" s="4">
        <v>-5.9900000000000002E-2</v>
      </c>
      <c r="AO33" s="4">
        <v>5.7000000000000002E-3</v>
      </c>
    </row>
    <row r="34" spans="1:41" x14ac:dyDescent="0.3">
      <c r="A34" s="3" t="s">
        <v>46</v>
      </c>
      <c r="B34" s="4">
        <v>-2.0000000000000001E-4</v>
      </c>
      <c r="C34" s="4">
        <v>1E-3</v>
      </c>
      <c r="D34" s="4">
        <v>8.9999999999999998E-4</v>
      </c>
      <c r="E34" s="4">
        <v>3.0999999999999999E-3</v>
      </c>
      <c r="F34" s="4">
        <v>-1.1999999999999999E-3</v>
      </c>
      <c r="G34" s="5">
        <v>1.03E-2</v>
      </c>
      <c r="H34" s="4">
        <v>-4.1000000000000003E-3</v>
      </c>
      <c r="I34" s="4">
        <v>4.1000000000000003E-3</v>
      </c>
      <c r="J34" s="4">
        <v>-5.3E-3</v>
      </c>
      <c r="K34" s="4">
        <v>1.1000000000000001E-3</v>
      </c>
      <c r="L34" s="4">
        <v>0</v>
      </c>
      <c r="M34" s="5">
        <v>5.8999999999999999E-3</v>
      </c>
      <c r="N34" s="4">
        <v>5.0000000000000001E-4</v>
      </c>
      <c r="O34" s="4">
        <v>2.5999999999999999E-3</v>
      </c>
      <c r="P34" s="4">
        <v>8.0000000000000004E-4</v>
      </c>
      <c r="Q34" s="5">
        <v>-6.7999999999999996E-3</v>
      </c>
      <c r="R34" s="4">
        <v>3.2000000000000002E-3</v>
      </c>
      <c r="S34" s="4">
        <v>-5.0000000000000001E-4</v>
      </c>
      <c r="T34" s="4">
        <v>4.4999999999999997E-3</v>
      </c>
      <c r="U34" s="4">
        <v>-5.9999999999999995E-4</v>
      </c>
      <c r="V34" s="4">
        <v>-2.3999999999999998E-3</v>
      </c>
      <c r="W34" s="4">
        <v>-4.5999999999999999E-3</v>
      </c>
      <c r="X34" s="4">
        <v>-5.0000000000000001E-3</v>
      </c>
      <c r="Y34" s="4">
        <v>1.8E-3</v>
      </c>
      <c r="Z34" s="4">
        <v>-1.5E-3</v>
      </c>
      <c r="AA34" s="4">
        <v>2.0999999999999999E-3</v>
      </c>
      <c r="AB34" s="5">
        <v>4.4999999999999997E-3</v>
      </c>
      <c r="AC34" s="4">
        <v>2.9999999999999997E-4</v>
      </c>
      <c r="AD34" s="4">
        <v>1.6000000000000001E-3</v>
      </c>
      <c r="AE34" s="4">
        <v>8.9999999999999998E-4</v>
      </c>
      <c r="AF34" s="4">
        <v>-1.8E-3</v>
      </c>
      <c r="AG34" s="4">
        <v>2.8999999999999998E-3</v>
      </c>
      <c r="AH34" s="4">
        <v>1.6500000000000001E-2</v>
      </c>
      <c r="AI34" s="4">
        <v>4.8999999999999998E-3</v>
      </c>
      <c r="AJ34" s="4">
        <v>2E-3</v>
      </c>
      <c r="AK34" s="4">
        <v>1.8E-3</v>
      </c>
      <c r="AL34" s="4">
        <v>2.8E-3</v>
      </c>
      <c r="AM34" s="5">
        <v>-4.0000000000000002E-4</v>
      </c>
      <c r="AN34" s="4">
        <v>-7.1000000000000004E-3</v>
      </c>
      <c r="AO34" s="4">
        <v>3.5000000000000001E-3</v>
      </c>
    </row>
    <row r="35" spans="1:41" x14ac:dyDescent="0.3">
      <c r="A35" s="3" t="s">
        <v>47</v>
      </c>
      <c r="B35" s="4">
        <v>0.9012</v>
      </c>
      <c r="C35" s="4">
        <v>0.72540000000000004</v>
      </c>
      <c r="D35" s="4">
        <v>0.2487</v>
      </c>
      <c r="E35" s="4">
        <v>0.90559999999999996</v>
      </c>
      <c r="F35" s="4">
        <v>-3.6799999999999999E-2</v>
      </c>
      <c r="G35" s="5">
        <v>0.17929999999999999</v>
      </c>
      <c r="H35" s="4">
        <v>-1.11E-2</v>
      </c>
      <c r="I35" s="4">
        <v>0.1225</v>
      </c>
      <c r="J35" s="4">
        <v>-0.24610000000000001</v>
      </c>
      <c r="K35" s="4">
        <v>-4.9099999999999998E-2</v>
      </c>
      <c r="L35" s="4">
        <v>-5.6500000000000002E-2</v>
      </c>
      <c r="M35" s="5">
        <v>0.1206</v>
      </c>
      <c r="N35" s="4">
        <v>0.1487</v>
      </c>
      <c r="O35" s="4">
        <v>0.69599999999999995</v>
      </c>
      <c r="P35" s="4">
        <v>5.5199999999999999E-2</v>
      </c>
      <c r="Q35" s="5">
        <v>-0.1308</v>
      </c>
      <c r="R35" s="4">
        <v>0.14810000000000001</v>
      </c>
      <c r="S35" s="4">
        <v>1.8E-3</v>
      </c>
      <c r="T35" s="4">
        <v>-0.36520000000000002</v>
      </c>
      <c r="U35" s="4">
        <v>3.9100000000000003E-2</v>
      </c>
      <c r="V35" s="4">
        <v>4.1300000000000003E-2</v>
      </c>
      <c r="W35" s="4">
        <v>-0.18079999999999999</v>
      </c>
      <c r="X35" s="4">
        <v>2.9100000000000001E-2</v>
      </c>
      <c r="Y35" s="4">
        <v>0.12920000000000001</v>
      </c>
      <c r="Z35" s="4">
        <v>-9.5299999999999996E-2</v>
      </c>
      <c r="AA35" s="4">
        <v>-3.4599999999999999E-2</v>
      </c>
      <c r="AB35" s="5">
        <v>0.16239999999999999</v>
      </c>
      <c r="AC35" s="4">
        <v>-0.22170000000000001</v>
      </c>
      <c r="AD35" s="4">
        <v>-0.1002</v>
      </c>
      <c r="AE35" s="4">
        <v>-0.22020000000000001</v>
      </c>
      <c r="AF35" s="4">
        <v>-0.1124</v>
      </c>
      <c r="AG35" s="4">
        <v>-3.0000000000000001E-3</v>
      </c>
      <c r="AH35" s="4">
        <v>0.24709999999999999</v>
      </c>
      <c r="AI35" s="4">
        <v>0.10440000000000001</v>
      </c>
      <c r="AJ35" s="4">
        <v>0.1273</v>
      </c>
      <c r="AK35" s="4">
        <v>0.19359999999999999</v>
      </c>
      <c r="AL35" s="4">
        <v>0.18509999999999999</v>
      </c>
      <c r="AM35" s="5">
        <v>-0.14630000000000001</v>
      </c>
      <c r="AN35" s="4">
        <v>0.1178</v>
      </c>
      <c r="AO35" s="4">
        <v>0.1694</v>
      </c>
    </row>
    <row r="36" spans="1:41" ht="15" thickBot="1" x14ac:dyDescent="0.35">
      <c r="A36" s="6" t="s">
        <v>48</v>
      </c>
      <c r="B36" s="7">
        <v>0.90759999999999996</v>
      </c>
      <c r="C36" s="7">
        <v>0.67669999999999997</v>
      </c>
      <c r="D36" s="7">
        <v>0.16769999999999999</v>
      </c>
      <c r="E36" s="7">
        <v>0.86829999999999996</v>
      </c>
      <c r="F36" s="7">
        <v>1.18E-2</v>
      </c>
      <c r="G36" s="8">
        <v>4.3200000000000002E-2</v>
      </c>
      <c r="H36" s="7">
        <v>3.5999999999999999E-3</v>
      </c>
      <c r="I36" s="7">
        <v>7.4999999999999997E-2</v>
      </c>
      <c r="J36" s="7">
        <v>9.5899999999999999E-2</v>
      </c>
      <c r="K36" s="7">
        <v>4.5999999999999999E-2</v>
      </c>
      <c r="L36" s="7">
        <v>1.54E-2</v>
      </c>
      <c r="M36" s="8">
        <v>7.7799999999999994E-2</v>
      </c>
      <c r="N36" s="7">
        <v>6.0900000000000003E-2</v>
      </c>
      <c r="O36" s="7">
        <v>0.86080000000000001</v>
      </c>
      <c r="P36" s="7">
        <v>6.4100000000000004E-2</v>
      </c>
      <c r="Q36" s="8">
        <v>7.3300000000000004E-2</v>
      </c>
      <c r="R36" s="7">
        <v>9.0200000000000002E-2</v>
      </c>
      <c r="S36" s="7">
        <v>2.5999999999999999E-3</v>
      </c>
      <c r="T36" s="7">
        <v>0.15989999999999999</v>
      </c>
      <c r="U36" s="7">
        <v>3.8E-3</v>
      </c>
      <c r="V36" s="7">
        <v>3.7000000000000002E-3</v>
      </c>
      <c r="W36" s="7">
        <v>5.3199999999999997E-2</v>
      </c>
      <c r="X36" s="7">
        <v>7.4000000000000003E-3</v>
      </c>
      <c r="Y36" s="7">
        <v>6.8699999999999997E-2</v>
      </c>
      <c r="Z36" s="7">
        <v>7.0800000000000002E-2</v>
      </c>
      <c r="AA36" s="7">
        <v>7.4000000000000003E-3</v>
      </c>
      <c r="AB36" s="8">
        <v>0.1008</v>
      </c>
      <c r="AC36" s="7">
        <v>5.1700000000000003E-2</v>
      </c>
      <c r="AD36" s="7">
        <v>1.0200000000000001E-2</v>
      </c>
      <c r="AE36" s="7">
        <v>5.2400000000000002E-2</v>
      </c>
      <c r="AF36" s="7">
        <v>1.09E-2</v>
      </c>
      <c r="AG36" s="7">
        <v>3.0000000000000001E-3</v>
      </c>
      <c r="AH36" s="7">
        <v>1.9800000000000002E-2</v>
      </c>
      <c r="AI36" s="7">
        <v>2.12E-2</v>
      </c>
      <c r="AJ36" s="7">
        <v>4.3499999999999997E-2</v>
      </c>
      <c r="AK36" s="7">
        <v>0.1187</v>
      </c>
      <c r="AL36" s="7">
        <v>8.7599999999999997E-2</v>
      </c>
      <c r="AM36" s="8">
        <v>0.11459999999999999</v>
      </c>
      <c r="AN36" s="7">
        <v>1.83E-2</v>
      </c>
      <c r="AO36" s="7">
        <v>7.5499999999999998E-2</v>
      </c>
    </row>
    <row r="37" spans="1:41" ht="16.2" thickTop="1" x14ac:dyDescent="0.3">
      <c r="A37" s="41" t="s">
        <v>111</v>
      </c>
      <c r="B37" s="40"/>
      <c r="C37" s="40"/>
      <c r="D37" s="40"/>
      <c r="E37" s="40"/>
      <c r="F37" s="40"/>
      <c r="G37" s="40"/>
      <c r="H37" s="40"/>
      <c r="I37" s="40"/>
      <c r="J37" s="40"/>
      <c r="K37" s="40"/>
      <c r="L37" s="40"/>
      <c r="M37" s="40"/>
      <c r="N37" s="40"/>
      <c r="O37" s="40"/>
      <c r="P37" s="40"/>
      <c r="Q37" s="40"/>
      <c r="R37" s="40"/>
      <c r="S37" s="40"/>
      <c r="T37" s="40"/>
      <c r="U37" s="40"/>
      <c r="V37" s="40"/>
      <c r="W37" s="40"/>
      <c r="X37" s="40"/>
      <c r="Y37" s="40"/>
      <c r="Z37" s="40"/>
      <c r="AA37" s="40"/>
      <c r="AB37" s="40"/>
      <c r="AC37" s="40"/>
      <c r="AD37" s="40"/>
      <c r="AE37" s="40"/>
      <c r="AF37" s="40"/>
      <c r="AG37" s="40"/>
      <c r="AH37" s="40"/>
      <c r="AI37" s="40"/>
      <c r="AJ37" s="40"/>
      <c r="AK37" s="40"/>
      <c r="AL37" s="40"/>
      <c r="AM37" s="40"/>
      <c r="AN37" s="40"/>
      <c r="AO37" s="40"/>
    </row>
  </sheetData>
  <conditionalFormatting sqref="B23:AO35">
    <cfRule type="expression" dxfId="44" priority="1">
      <formula>B5&lt;0.00125</formula>
    </cfRule>
  </conditionalFormatting>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SensorFeatures</vt:lpstr>
      <vt:lpstr>Regression</vt:lpstr>
      <vt:lpstr>Regression!_Hlk120118199</vt:lpstr>
      <vt:lpstr>Regression!_Hlk12011869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nekamp, Gerbrich</dc:creator>
  <cp:lastModifiedBy>Ines Adriaens</cp:lastModifiedBy>
  <dcterms:created xsi:type="dcterms:W3CDTF">2022-11-23T17:16:38Z</dcterms:created>
  <dcterms:modified xsi:type="dcterms:W3CDTF">2023-05-12T14:00:53Z</dcterms:modified>
</cp:coreProperties>
</file>